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docProps/core.xml" ContentType="application/vnd.openxmlformats-package.core-properties+xml"/>
  <Override PartName="/docProps/app.xml" ContentType="application/vnd.openxmlformats-officedocument.extended-propertie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209"/>
  <workbookPr defaultThemeVersion="124226"/>
  <mc:AlternateContent xmlns:mc="http://schemas.openxmlformats.org/markup-compatibility/2006">
    <mc:Choice Requires="x15">
      <x15ac:absPath xmlns:x15ac="http://schemas.microsoft.com/office/spreadsheetml/2010/11/ac" url="/Users/eirinikaiserli/Desktop/Dataset Tables/"/>
    </mc:Choice>
  </mc:AlternateContent>
  <xr:revisionPtr revIDLastSave="0" documentId="13_ncr:1_{D19FF3D4-AE9B-0043-81DF-C684F892A6CE}" xr6:coauthVersionLast="47" xr6:coauthVersionMax="47" xr10:uidLastSave="{00000000-0000-0000-0000-000000000000}"/>
  <bookViews>
    <workbookView xWindow="240" yWindow="740" windowWidth="20120" windowHeight="8020" xr2:uid="{00000000-000D-0000-FFFF-FFFF00000000}"/>
  </bookViews>
  <sheets>
    <sheet name="Sheet1" sheetId="1" r:id="rId1"/>
    <sheet name="Sheet2" sheetId="2" r:id="rId2"/>
    <sheet name="Sheet3" sheetId="3" r:id="rId3"/>
  </sheets>
  <calcPr calcId="145621"/>
</workbook>
</file>

<file path=xl/sharedStrings.xml><?xml version="1.0" encoding="utf-8"?>
<sst xmlns="http://schemas.openxmlformats.org/spreadsheetml/2006/main" count="3738" uniqueCount="1250">
  <si>
    <t>Annotation Cluster 1</t>
  </si>
  <si>
    <t>Enrichment Score: 8.966410040790961</t>
  </si>
  <si>
    <t>Category</t>
  </si>
  <si>
    <t>Term</t>
  </si>
  <si>
    <t>Count</t>
  </si>
  <si>
    <t>%</t>
  </si>
  <si>
    <t>PValue</t>
  </si>
  <si>
    <t>Genes</t>
  </si>
  <si>
    <t>List Total</t>
  </si>
  <si>
    <t>Pop Hits</t>
  </si>
  <si>
    <t>Pop Total</t>
  </si>
  <si>
    <t>Fold Enrichment</t>
  </si>
  <si>
    <t>Bonferroni</t>
  </si>
  <si>
    <t>Benjamini</t>
  </si>
  <si>
    <t>FDR</t>
  </si>
  <si>
    <t>GOTERM_MF_DIRECT</t>
  </si>
  <si>
    <t>GO:0016301~kinase activity</t>
  </si>
  <si>
    <t>AT3G49370</t>
  </si>
  <si>
    <t xml:space="preserve"> AT2G32680</t>
  </si>
  <si>
    <t xml:space="preserve"> AT5G25910</t>
  </si>
  <si>
    <t xml:space="preserve"> AT4G04710</t>
  </si>
  <si>
    <t xml:space="preserve"> AT2G23770</t>
  </si>
  <si>
    <t xml:space="preserve"> AT3G08760</t>
  </si>
  <si>
    <t xml:space="preserve"> AT2G19190</t>
  </si>
  <si>
    <t xml:space="preserve"> AT5G35370</t>
  </si>
  <si>
    <t xml:space="preserve"> AT1G18390</t>
  </si>
  <si>
    <t xml:space="preserve"> AT3G46280</t>
  </si>
  <si>
    <t xml:space="preserve"> AT3G59700</t>
  </si>
  <si>
    <t xml:space="preserve"> AT1G04280</t>
  </si>
  <si>
    <t xml:space="preserve"> AT4G23230</t>
  </si>
  <si>
    <t xml:space="preserve"> AT1G14370</t>
  </si>
  <si>
    <t xml:space="preserve"> AT3G08870</t>
  </si>
  <si>
    <t xml:space="preserve"> AT5G38250</t>
  </si>
  <si>
    <t xml:space="preserve"> AT1G67520</t>
  </si>
  <si>
    <t xml:space="preserve"> AT3G05360</t>
  </si>
  <si>
    <t xml:space="preserve"> AT1G01560</t>
  </si>
  <si>
    <t xml:space="preserve"> AT1G16110</t>
  </si>
  <si>
    <t xml:space="preserve"> AT5G49780</t>
  </si>
  <si>
    <t xml:space="preserve"> AT5G55560</t>
  </si>
  <si>
    <t xml:space="preserve"> AT2G31880</t>
  </si>
  <si>
    <t xml:space="preserve"> AT4G23220</t>
  </si>
  <si>
    <t xml:space="preserve"> AT1G16670</t>
  </si>
  <si>
    <t xml:space="preserve"> AT5G66790</t>
  </si>
  <si>
    <t xml:space="preserve"> AT5G51830</t>
  </si>
  <si>
    <t xml:space="preserve"> AT3G09010</t>
  </si>
  <si>
    <t xml:space="preserve"> AT4G23280</t>
  </si>
  <si>
    <t xml:space="preserve"> AT3G04690</t>
  </si>
  <si>
    <t xml:space="preserve"> AT4G18950</t>
  </si>
  <si>
    <t xml:space="preserve"> AT1G09970</t>
  </si>
  <si>
    <t xml:space="preserve"> AT4G23180</t>
  </si>
  <si>
    <t xml:space="preserve"> AT2G15080</t>
  </si>
  <si>
    <t xml:space="preserve"> AT4G15530</t>
  </si>
  <si>
    <t xml:space="preserve"> AT1G10700</t>
  </si>
  <si>
    <t xml:space="preserve"> AT5G53450</t>
  </si>
  <si>
    <t xml:space="preserve"> AT3G46930</t>
  </si>
  <si>
    <t xml:space="preserve"> AT3G14050</t>
  </si>
  <si>
    <t xml:space="preserve"> AT1G67000</t>
  </si>
  <si>
    <t xml:space="preserve"> AT3G09830</t>
  </si>
  <si>
    <t xml:space="preserve"> AT5G46080</t>
  </si>
  <si>
    <t xml:space="preserve"> AT4G23210</t>
  </si>
  <si>
    <t xml:space="preserve"> AT5G01550</t>
  </si>
  <si>
    <t xml:space="preserve"> AT4G04700</t>
  </si>
  <si>
    <t xml:space="preserve"> AT1G70520</t>
  </si>
  <si>
    <t xml:space="preserve"> AT5G11410</t>
  </si>
  <si>
    <t xml:space="preserve"> AT2G25090</t>
  </si>
  <si>
    <t xml:space="preserve"> AT4G21380</t>
  </si>
  <si>
    <t xml:space="preserve"> AT1G61610</t>
  </si>
  <si>
    <t xml:space="preserve"> AT4G23190</t>
  </si>
  <si>
    <t xml:space="preserve"> AT5G63680</t>
  </si>
  <si>
    <t xml:space="preserve"> AT4G08850</t>
  </si>
  <si>
    <t xml:space="preserve"> AT5G20480</t>
  </si>
  <si>
    <t xml:space="preserve"> AT4G18250</t>
  </si>
  <si>
    <t xml:space="preserve"> AT1G51790</t>
  </si>
  <si>
    <t xml:space="preserve"> AT5G01540</t>
  </si>
  <si>
    <t xml:space="preserve"> AT3G25250</t>
  </si>
  <si>
    <t xml:space="preserve"> AT5G14470</t>
  </si>
  <si>
    <t xml:space="preserve"> AT4G23320</t>
  </si>
  <si>
    <t xml:space="preserve"> AT4G39940</t>
  </si>
  <si>
    <t xml:space="preserve"> AT1G51620</t>
  </si>
  <si>
    <t xml:space="preserve"> AT5G60900</t>
  </si>
  <si>
    <t xml:space="preserve"> AT1G25390</t>
  </si>
  <si>
    <t xml:space="preserve"> AT2G25440</t>
  </si>
  <si>
    <t xml:space="preserve"> AT1G53430</t>
  </si>
  <si>
    <t xml:space="preserve"> AT4G11890</t>
  </si>
  <si>
    <t xml:space="preserve"> AT5G39020</t>
  </si>
  <si>
    <t xml:space="preserve"> AT5G67080</t>
  </si>
  <si>
    <t xml:space="preserve"> AT1G47890</t>
  </si>
  <si>
    <t xml:space="preserve"> AT5G42440</t>
  </si>
  <si>
    <t xml:space="preserve"> AT1G79680</t>
  </si>
  <si>
    <t xml:space="preserve"> AT5G06740</t>
  </si>
  <si>
    <t xml:space="preserve"> AT4G23130</t>
  </si>
  <si>
    <t xml:space="preserve"> AT5G25930</t>
  </si>
  <si>
    <t xml:space="preserve"> AT1G66920</t>
  </si>
  <si>
    <t xml:space="preserve"> AT4G04540</t>
  </si>
  <si>
    <t xml:space="preserve"> AT4G04960</t>
  </si>
  <si>
    <t xml:space="preserve"> AT5G61560</t>
  </si>
  <si>
    <t xml:space="preserve"> AT1G61440</t>
  </si>
  <si>
    <t xml:space="preserve"> AT4G29050</t>
  </si>
  <si>
    <t xml:space="preserve"> AT2G23450</t>
  </si>
  <si>
    <t xml:space="preserve"> AT5G39030</t>
  </si>
  <si>
    <t xml:space="preserve"> AT5G25440</t>
  </si>
  <si>
    <t xml:space="preserve"> AT5G20050</t>
  </si>
  <si>
    <t xml:space="preserve"> AT4G23140</t>
  </si>
  <si>
    <t xml:space="preserve"> AT5G65690</t>
  </si>
  <si>
    <t xml:space="preserve"> AT1G51890</t>
  </si>
  <si>
    <t xml:space="preserve"> AT2G37710</t>
  </si>
  <si>
    <t xml:space="preserve"> AT4G11480</t>
  </si>
  <si>
    <t xml:space="preserve"> AT4G28350</t>
  </si>
  <si>
    <t xml:space="preserve"> AT4G13920</t>
  </si>
  <si>
    <t xml:space="preserve"> AT4G04490</t>
  </si>
  <si>
    <t xml:space="preserve"> AT1G65790</t>
  </si>
  <si>
    <t xml:space="preserve"> AT1G16130</t>
  </si>
  <si>
    <t xml:space="preserve"> AT1G21250</t>
  </si>
  <si>
    <t xml:space="preserve"> AT3G57740</t>
  </si>
  <si>
    <t xml:space="preserve"> AT5G24240</t>
  </si>
  <si>
    <t xml:space="preserve"> AT1G11300</t>
  </si>
  <si>
    <t xml:space="preserve"> AT2G05940</t>
  </si>
  <si>
    <t xml:space="preserve"> AT4G17660</t>
  </si>
  <si>
    <t xml:space="preserve"> AT2G39660</t>
  </si>
  <si>
    <t xml:space="preserve"> AT4G23150</t>
  </si>
  <si>
    <t xml:space="preserve"> AT1G61360</t>
  </si>
  <si>
    <t xml:space="preserve"> AT5G47850</t>
  </si>
  <si>
    <t xml:space="preserve"> AT1G16150</t>
  </si>
  <si>
    <t xml:space="preserve"> AT5G65600</t>
  </si>
  <si>
    <t xml:space="preserve"> AT4G04220</t>
  </si>
  <si>
    <t xml:space="preserve"> AT1G51800</t>
  </si>
  <si>
    <t xml:space="preserve"> AT3G28450</t>
  </si>
  <si>
    <t xml:space="preserve"> AT3G20410</t>
  </si>
  <si>
    <t xml:space="preserve"> AT2G32660</t>
  </si>
  <si>
    <t xml:space="preserve"> AT3G55950</t>
  </si>
  <si>
    <t xml:space="preserve"> AT5G48380</t>
  </si>
  <si>
    <t xml:space="preserve"> AT4G27300</t>
  </si>
  <si>
    <t xml:space="preserve"> AT1G21240</t>
  </si>
  <si>
    <t xml:space="preserve"> AT1G03740</t>
  </si>
  <si>
    <t xml:space="preserve"> AT5G57035</t>
  </si>
  <si>
    <t>GOTERM_BP_DIRECT</t>
  </si>
  <si>
    <t>GO:0006468~protein phosphorylation</t>
  </si>
  <si>
    <t>AT3G14840</t>
  </si>
  <si>
    <t xml:space="preserve"> AT4G27290</t>
  </si>
  <si>
    <t xml:space="preserve"> AT4G39270</t>
  </si>
  <si>
    <t xml:space="preserve"> AT2G02220</t>
  </si>
  <si>
    <t xml:space="preserve"> AT4G21390</t>
  </si>
  <si>
    <t xml:space="preserve"> AT1G56140</t>
  </si>
  <si>
    <t xml:space="preserve"> AT1G66880</t>
  </si>
  <si>
    <t xml:space="preserve"> AT4G23200</t>
  </si>
  <si>
    <t xml:space="preserve"> AT1G68690</t>
  </si>
  <si>
    <t xml:space="preserve"> AT4G11470</t>
  </si>
  <si>
    <t xml:space="preserve"> AT1G74360</t>
  </si>
  <si>
    <t>GO:0004674~protein serine/threonine kinase activity</t>
  </si>
  <si>
    <t>AT3G25250</t>
  </si>
  <si>
    <t xml:space="preserve"> AT3G14840</t>
  </si>
  <si>
    <t xml:space="preserve"> AT3G49370</t>
  </si>
  <si>
    <t xml:space="preserve"> AT5G14640</t>
  </si>
  <si>
    <t>GO:0005524~ATP binding</t>
  </si>
  <si>
    <t>AT5G20850</t>
  </si>
  <si>
    <t xml:space="preserve"> AT3G47780</t>
  </si>
  <si>
    <t xml:space="preserve"> AT5G27380</t>
  </si>
  <si>
    <t xml:space="preserve"> AT3G48000</t>
  </si>
  <si>
    <t xml:space="preserve"> AT3G55090</t>
  </si>
  <si>
    <t xml:space="preserve"> AT2G39350</t>
  </si>
  <si>
    <t xml:space="preserve"> AT1G80460</t>
  </si>
  <si>
    <t xml:space="preserve"> AT1G20510</t>
  </si>
  <si>
    <t xml:space="preserve"> AT2G18193</t>
  </si>
  <si>
    <t xml:space="preserve"> AT5G52640</t>
  </si>
  <si>
    <t xml:space="preserve"> AT3G63380</t>
  </si>
  <si>
    <t xml:space="preserve"> AT3G62150</t>
  </si>
  <si>
    <t xml:space="preserve"> AT1G64400</t>
  </si>
  <si>
    <t xml:space="preserve"> AT4G26270</t>
  </si>
  <si>
    <t xml:space="preserve"> AT1G71697</t>
  </si>
  <si>
    <t xml:space="preserve"> AT5G40010</t>
  </si>
  <si>
    <t xml:space="preserve"> AT4G15233</t>
  </si>
  <si>
    <t xml:space="preserve"> AT5G60730</t>
  </si>
  <si>
    <t xml:space="preserve"> AT4G15236</t>
  </si>
  <si>
    <t xml:space="preserve"> AT5G04930</t>
  </si>
  <si>
    <t xml:space="preserve"> AT4G30490</t>
  </si>
  <si>
    <t xml:space="preserve"> AT1G63350</t>
  </si>
  <si>
    <t xml:space="preserve"> AT1G72330</t>
  </si>
  <si>
    <t xml:space="preserve"> AT2G47000</t>
  </si>
  <si>
    <t xml:space="preserve"> AT4G37640</t>
  </si>
  <si>
    <t xml:space="preserve"> AT1G56145</t>
  </si>
  <si>
    <t xml:space="preserve"> AT1G13210</t>
  </si>
  <si>
    <t xml:space="preserve"> AT5G20000</t>
  </si>
  <si>
    <t xml:space="preserve"> AT4G14680</t>
  </si>
  <si>
    <t xml:space="preserve"> AT3G50950</t>
  </si>
  <si>
    <t xml:space="preserve"> AT1G80300</t>
  </si>
  <si>
    <t xml:space="preserve"> AT3G20660</t>
  </si>
  <si>
    <t xml:space="preserve"> AT3G28540</t>
  </si>
  <si>
    <t xml:space="preserve"> AT4G23100</t>
  </si>
  <si>
    <t xml:space="preserve"> AT1G59870</t>
  </si>
  <si>
    <t xml:space="preserve"> AT3G07800</t>
  </si>
  <si>
    <t xml:space="preserve"> AT1G74310</t>
  </si>
  <si>
    <t xml:space="preserve"> AT5G57480</t>
  </si>
  <si>
    <t xml:space="preserve"> AT4G26090</t>
  </si>
  <si>
    <t xml:space="preserve"> AT1G15520</t>
  </si>
  <si>
    <t xml:space="preserve"> AT3G09440</t>
  </si>
  <si>
    <t xml:space="preserve"> AT2G18600</t>
  </si>
  <si>
    <t xml:space="preserve"> AT1G79360</t>
  </si>
  <si>
    <t xml:space="preserve"> AT3G50930</t>
  </si>
  <si>
    <t xml:space="preserve"> AT3G28580</t>
  </si>
  <si>
    <t xml:space="preserve"> AT3G53230</t>
  </si>
  <si>
    <t xml:space="preserve"> AT2G44980</t>
  </si>
  <si>
    <t xml:space="preserve"> AT5G02490</t>
  </si>
  <si>
    <t xml:space="preserve"> AT2G47240</t>
  </si>
  <si>
    <t xml:space="preserve"> AT5G07440</t>
  </si>
  <si>
    <t xml:space="preserve"> AT5G18170</t>
  </si>
  <si>
    <t xml:space="preserve"> AT5G37600</t>
  </si>
  <si>
    <t xml:space="preserve"> AT1G11100</t>
  </si>
  <si>
    <t xml:space="preserve"> AT1G63440</t>
  </si>
  <si>
    <t xml:space="preserve"> AT1G51680</t>
  </si>
  <si>
    <t xml:space="preserve"> AT3G13080</t>
  </si>
  <si>
    <t xml:space="preserve"> AT3G22910</t>
  </si>
  <si>
    <t xml:space="preserve"> AT4G34200</t>
  </si>
  <si>
    <t xml:space="preserve"> AT3G25610</t>
  </si>
  <si>
    <t xml:space="preserve"> AT5G36880</t>
  </si>
  <si>
    <t xml:space="preserve"> AT3G22890</t>
  </si>
  <si>
    <t xml:space="preserve"> AT3G47340</t>
  </si>
  <si>
    <t xml:space="preserve"> AT3G12580</t>
  </si>
  <si>
    <t>Annotation Cluster 2</t>
  </si>
  <si>
    <t>Enrichment Score: 5.015730907798221</t>
  </si>
  <si>
    <t>GO:0020037~heme binding</t>
  </si>
  <si>
    <t>AT3G26230</t>
  </si>
  <si>
    <t xml:space="preserve"> AT1G20620</t>
  </si>
  <si>
    <t xml:space="preserve"> AT5G19890</t>
  </si>
  <si>
    <t xml:space="preserve"> AT5G36140</t>
  </si>
  <si>
    <t xml:space="preserve"> AT5G05340</t>
  </si>
  <si>
    <t xml:space="preserve"> AT5G06730</t>
  </si>
  <si>
    <t xml:space="preserve"> AT3G26170</t>
  </si>
  <si>
    <t xml:space="preserve"> AT3G48520</t>
  </si>
  <si>
    <t xml:space="preserve"> AT4G37520</t>
  </si>
  <si>
    <t xml:space="preserve"> AT2G46650</t>
  </si>
  <si>
    <t xml:space="preserve"> AT4G36430</t>
  </si>
  <si>
    <t xml:space="preserve"> AT4G37310</t>
  </si>
  <si>
    <t xml:space="preserve"> AT2G34500</t>
  </si>
  <si>
    <t xml:space="preserve"> AT1G49570</t>
  </si>
  <si>
    <t xml:space="preserve"> AT2G30750</t>
  </si>
  <si>
    <t xml:space="preserve"> AT5G57220</t>
  </si>
  <si>
    <t xml:space="preserve"> AT5G19880</t>
  </si>
  <si>
    <t xml:space="preserve"> AT4G31970</t>
  </si>
  <si>
    <t xml:space="preserve"> AT4G39480</t>
  </si>
  <si>
    <t xml:space="preserve"> AT5G25180</t>
  </si>
  <si>
    <t xml:space="preserve"> AT3G26200</t>
  </si>
  <si>
    <t xml:space="preserve"> AT5G39580</t>
  </si>
  <si>
    <t xml:space="preserve"> AT5G51890</t>
  </si>
  <si>
    <t xml:space="preserve"> AT4G37530</t>
  </si>
  <si>
    <t xml:space="preserve"> AT4G39950</t>
  </si>
  <si>
    <t xml:space="preserve"> AT5G52320</t>
  </si>
  <si>
    <t xml:space="preserve"> AT1G69720</t>
  </si>
  <si>
    <t xml:space="preserve"> AT3G14620</t>
  </si>
  <si>
    <t xml:space="preserve"> AT4G22710</t>
  </si>
  <si>
    <t xml:space="preserve"> AT2G45570</t>
  </si>
  <si>
    <t xml:space="preserve"> AT5G67310</t>
  </si>
  <si>
    <t xml:space="preserve"> AT1G14550</t>
  </si>
  <si>
    <t xml:space="preserve"> AT2G16060</t>
  </si>
  <si>
    <t xml:space="preserve"> AT3G48890</t>
  </si>
  <si>
    <t xml:space="preserve"> AT4G22690</t>
  </si>
  <si>
    <t xml:space="preserve"> AT3G26830</t>
  </si>
  <si>
    <t xml:space="preserve"> AT1G13110</t>
  </si>
  <si>
    <t xml:space="preserve"> AT3G26210</t>
  </si>
  <si>
    <t xml:space="preserve"> AT4G08770</t>
  </si>
  <si>
    <t xml:space="preserve"> AT4G37370</t>
  </si>
  <si>
    <t xml:space="preserve"> AT5G64120</t>
  </si>
  <si>
    <t xml:space="preserve"> AT3G26320</t>
  </si>
  <si>
    <t xml:space="preserve"> AT3G49110</t>
  </si>
  <si>
    <t xml:space="preserve"> AT3G44970</t>
  </si>
  <si>
    <t xml:space="preserve"> AT3G49120</t>
  </si>
  <si>
    <t xml:space="preserve"> AT1G20630</t>
  </si>
  <si>
    <t xml:space="preserve"> AT1G14540</t>
  </si>
  <si>
    <t xml:space="preserve"> AT4G33420</t>
  </si>
  <si>
    <t xml:space="preserve"> AT2G24180</t>
  </si>
  <si>
    <t xml:space="preserve"> AT4G13310</t>
  </si>
  <si>
    <t xml:space="preserve"> AT3G26220</t>
  </si>
  <si>
    <t xml:space="preserve"> AT4G36220</t>
  </si>
  <si>
    <t xml:space="preserve"> AT5G64110</t>
  </si>
  <si>
    <t xml:space="preserve"> AT3G28740</t>
  </si>
  <si>
    <t xml:space="preserve"> AT2G27690</t>
  </si>
  <si>
    <t xml:space="preserve"> AT4G31500</t>
  </si>
  <si>
    <t xml:space="preserve"> AT2G30770</t>
  </si>
  <si>
    <t xml:space="preserve"> AT2G30490</t>
  </si>
  <si>
    <t xml:space="preserve"> AT3G26290</t>
  </si>
  <si>
    <t>GO:0016709~oxidoreductase activity</t>
  </si>
  <si>
    <t xml:space="preserve"> acting on paired donors</t>
  </si>
  <si>
    <t xml:space="preserve"> with incorporation or reduction of molecular oxygen</t>
  </si>
  <si>
    <t>GO:0019825~oxygen binding</t>
  </si>
  <si>
    <t>GO:0005506~iron ion binding</t>
  </si>
  <si>
    <t xml:space="preserve"> AT3G18290</t>
  </si>
  <si>
    <t xml:space="preserve"> AT4G26260</t>
  </si>
  <si>
    <t xml:space="preserve"> AT5G20960</t>
  </si>
  <si>
    <t>GO:0044550~secondary metabolite biosynthetic process</t>
  </si>
  <si>
    <t xml:space="preserve"> AT5G24160</t>
  </si>
  <si>
    <t xml:space="preserve"> AT2G29720</t>
  </si>
  <si>
    <t>GO:0016705~oxidoreductase activity</t>
  </si>
  <si>
    <t>AT2G30750</t>
  </si>
  <si>
    <t>GO:0004497~monooxygenase activity</t>
  </si>
  <si>
    <t xml:space="preserve"> AT1G12200</t>
  </si>
  <si>
    <t>Annotation Cluster 3</t>
  </si>
  <si>
    <t>Enrichment Score: 4.373489786120972</t>
  </si>
  <si>
    <t>GO:0004364~glutathione transferase activity</t>
  </si>
  <si>
    <t>AT2G29460</t>
  </si>
  <si>
    <t xml:space="preserve"> AT1G02930</t>
  </si>
  <si>
    <t xml:space="preserve"> AT1G02940</t>
  </si>
  <si>
    <t xml:space="preserve"> AT2G29490</t>
  </si>
  <si>
    <t xml:space="preserve"> AT2G29470</t>
  </si>
  <si>
    <t xml:space="preserve"> AT1G65820</t>
  </si>
  <si>
    <t xml:space="preserve"> AT5G02780</t>
  </si>
  <si>
    <t xml:space="preserve"> AT1G02920</t>
  </si>
  <si>
    <t xml:space="preserve"> AT1G74590</t>
  </si>
  <si>
    <t xml:space="preserve"> AT4G02520</t>
  </si>
  <si>
    <t xml:space="preserve"> AT1G69920</t>
  </si>
  <si>
    <t xml:space="preserve"> AT1G69930</t>
  </si>
  <si>
    <t xml:space="preserve"> AT2G02930</t>
  </si>
  <si>
    <t xml:space="preserve"> AT2G30860</t>
  </si>
  <si>
    <t>GO:0009636~response to toxic substance</t>
  </si>
  <si>
    <t xml:space="preserve"> AT3G50740</t>
  </si>
  <si>
    <t xml:space="preserve"> AT5G39050</t>
  </si>
  <si>
    <t xml:space="preserve"> AT2G15490</t>
  </si>
  <si>
    <t>GO:0006749~glutathione metabolic process</t>
  </si>
  <si>
    <t>AT4G39640</t>
  </si>
  <si>
    <t xml:space="preserve"> AT2G29460</t>
  </si>
  <si>
    <t>GO:0009407~toxin catabolic process</t>
  </si>
  <si>
    <t>Annotation Cluster 4</t>
  </si>
  <si>
    <t>Enrichment Score: 4.301760377428742</t>
  </si>
  <si>
    <t>GO:0006040~amino sugar metabolic process</t>
  </si>
  <si>
    <t>AT2G43570</t>
  </si>
  <si>
    <t xml:space="preserve"> AT4G01700</t>
  </si>
  <si>
    <t xml:space="preserve"> AT3G54420</t>
  </si>
  <si>
    <t xml:space="preserve"> AT3G04720</t>
  </si>
  <si>
    <t xml:space="preserve"> AT2G43620</t>
  </si>
  <si>
    <t xml:space="preserve"> AT2G43610</t>
  </si>
  <si>
    <t xml:space="preserve"> AT1G02360</t>
  </si>
  <si>
    <t xml:space="preserve"> AT2G43590</t>
  </si>
  <si>
    <t xml:space="preserve"> AT2G18660</t>
  </si>
  <si>
    <t>GO:0004568~chitinase activity</t>
  </si>
  <si>
    <t>AT5G24090</t>
  </si>
  <si>
    <t xml:space="preserve"> AT2G43570</t>
  </si>
  <si>
    <t>GO:0008061~chitin binding</t>
  </si>
  <si>
    <t xml:space="preserve"> AT4G19810</t>
  </si>
  <si>
    <t>GO:0006032~chitin catabolic process</t>
  </si>
  <si>
    <t>GO:0016998~cell wall macromolecule catabolic process</t>
  </si>
  <si>
    <t xml:space="preserve"> AT5G62150</t>
  </si>
  <si>
    <t>GO:0000272~polysaccharide catabolic process</t>
  </si>
  <si>
    <t>Annotation Cluster 5</t>
  </si>
  <si>
    <t>Enrichment Score: 4.000502273971632</t>
  </si>
  <si>
    <t>GO:0008194~UDP-glycosyltransferase activity</t>
  </si>
  <si>
    <t>AT3G53150</t>
  </si>
  <si>
    <t xml:space="preserve"> AT3G46680</t>
  </si>
  <si>
    <t xml:space="preserve"> AT3G46660</t>
  </si>
  <si>
    <t xml:space="preserve"> AT2G15480</t>
  </si>
  <si>
    <t xml:space="preserve"> AT3G53160</t>
  </si>
  <si>
    <t xml:space="preserve"> AT1G22400</t>
  </si>
  <si>
    <t xml:space="preserve"> AT4G02280</t>
  </si>
  <si>
    <t xml:space="preserve"> AT3G46690</t>
  </si>
  <si>
    <t xml:space="preserve"> AT3G21780</t>
  </si>
  <si>
    <t xml:space="preserve"> AT4G15280</t>
  </si>
  <si>
    <t xml:space="preserve"> AT1G05680</t>
  </si>
  <si>
    <t xml:space="preserve"> AT1G24100</t>
  </si>
  <si>
    <t xml:space="preserve"> AT2G36770</t>
  </si>
  <si>
    <t xml:space="preserve"> AT2G30140</t>
  </si>
  <si>
    <t xml:space="preserve"> AT1G22360</t>
  </si>
  <si>
    <t xml:space="preserve"> AT2G36780</t>
  </si>
  <si>
    <t xml:space="preserve"> AT2G29740</t>
  </si>
  <si>
    <t>GOTERM_CC_DIRECT</t>
  </si>
  <si>
    <t>GO:0043231~intracellular membrane-bounded organelle</t>
  </si>
  <si>
    <t xml:space="preserve"> AT5G53990</t>
  </si>
  <si>
    <t xml:space="preserve"> AT5G49690</t>
  </si>
  <si>
    <t>GO:0080044~quercetin 7-O-glucosyltransferase activity</t>
  </si>
  <si>
    <t>GO:0080043~quercetin 3-O-glucosyltransferase activity</t>
  </si>
  <si>
    <t>GO:0052696~flavonoid glucuronidation</t>
  </si>
  <si>
    <t>GO:0009813~flavonoid biosynthetic process</t>
  </si>
  <si>
    <t>AT5G24530</t>
  </si>
  <si>
    <t xml:space="preserve"> AT3G19010</t>
  </si>
  <si>
    <t xml:space="preserve"> AT3G53150</t>
  </si>
  <si>
    <t xml:space="preserve"> AT1G17020</t>
  </si>
  <si>
    <t>GO:0016758~transferase activity</t>
  </si>
  <si>
    <t xml:space="preserve"> transferring hexosyl groups</t>
  </si>
  <si>
    <t xml:space="preserve"> AT5G18480</t>
  </si>
  <si>
    <t xml:space="preserve"> AT3G28340</t>
  </si>
  <si>
    <t xml:space="preserve"> AT1G56600</t>
  </si>
  <si>
    <t xml:space="preserve"> AT1G05675</t>
  </si>
  <si>
    <t>GO:0008152~metabolic process</t>
  </si>
  <si>
    <t xml:space="preserve"> AT1G32940</t>
  </si>
  <si>
    <t xml:space="preserve"> AT1G25220</t>
  </si>
  <si>
    <t xml:space="preserve"> AT1G32960</t>
  </si>
  <si>
    <t xml:space="preserve"> AT2G04160</t>
  </si>
  <si>
    <t xml:space="preserve"> AT2G33150</t>
  </si>
  <si>
    <t xml:space="preserve"> AT3G63010</t>
  </si>
  <si>
    <t xml:space="preserve"> AT1G44350</t>
  </si>
  <si>
    <t xml:space="preserve"> AT1G51760</t>
  </si>
  <si>
    <t xml:space="preserve"> AT1G02390</t>
  </si>
  <si>
    <t xml:space="preserve"> AT1G08940</t>
  </si>
  <si>
    <t xml:space="preserve"> AT3G01990</t>
  </si>
  <si>
    <t xml:space="preserve"> AT5G58840</t>
  </si>
  <si>
    <t xml:space="preserve"> AT1G68620</t>
  </si>
  <si>
    <t>GO:0016757~transferase activity</t>
  </si>
  <si>
    <t xml:space="preserve"> transferring glycosyl groups</t>
  </si>
  <si>
    <t>AT5G16170</t>
  </si>
  <si>
    <t xml:space="preserve"> AT3G57520</t>
  </si>
  <si>
    <t xml:space="preserve"> AT5G01100</t>
  </si>
  <si>
    <t xml:space="preserve"> AT4G24000</t>
  </si>
  <si>
    <t xml:space="preserve"> AT4G19460</t>
  </si>
  <si>
    <t xml:space="preserve"> AT1G68390</t>
  </si>
  <si>
    <t xml:space="preserve"> AT5G59530</t>
  </si>
  <si>
    <t xml:space="preserve"> AT2G18700</t>
  </si>
  <si>
    <t xml:space="preserve"> AT4G01750</t>
  </si>
  <si>
    <t xml:space="preserve"> AT3G09020</t>
  </si>
  <si>
    <t xml:space="preserve"> AT1G70290</t>
  </si>
  <si>
    <t xml:space="preserve"> AT4G30060</t>
  </si>
  <si>
    <t xml:space="preserve"> AT2G37980</t>
  </si>
  <si>
    <t xml:space="preserve"> AT4G13410</t>
  </si>
  <si>
    <t xml:space="preserve"> AT4G19970</t>
  </si>
  <si>
    <t xml:space="preserve"> AT1G73810</t>
  </si>
  <si>
    <t xml:space="preserve"> AT2G03360</t>
  </si>
  <si>
    <t xml:space="preserve"> AT2G15390</t>
  </si>
  <si>
    <t>Annotation Cluster 6</t>
  </si>
  <si>
    <t>Enrichment Score: 3.082263141302819</t>
  </si>
  <si>
    <t>GO:0016614~oxidoreductase activity</t>
  </si>
  <si>
    <t xml:space="preserve"> acting on CH-OH group of donors</t>
  </si>
  <si>
    <t>AT4G20830</t>
  </si>
  <si>
    <t xml:space="preserve"> AT1G75450</t>
  </si>
  <si>
    <t xml:space="preserve"> AT4G20860</t>
  </si>
  <si>
    <t xml:space="preserve"> AT1G30700</t>
  </si>
  <si>
    <t xml:space="preserve"> AT1G30720</t>
  </si>
  <si>
    <t xml:space="preserve"> AT1G30730</t>
  </si>
  <si>
    <t xml:space="preserve"> AT5G44390</t>
  </si>
  <si>
    <t xml:space="preserve"> AT1G26390</t>
  </si>
  <si>
    <t xml:space="preserve"> AT1G26380</t>
  </si>
  <si>
    <t xml:space="preserve"> AT1G26420</t>
  </si>
  <si>
    <t xml:space="preserve"> AT1G26410</t>
  </si>
  <si>
    <t>GO:0050660~flavin adenine dinucleotide binding</t>
  </si>
  <si>
    <t xml:space="preserve"> AT2G46740</t>
  </si>
  <si>
    <t xml:space="preserve"> AT5G65110</t>
  </si>
  <si>
    <t xml:space="preserve"> AT2G46750</t>
  </si>
  <si>
    <t xml:space="preserve"> AT4G16760</t>
  </si>
  <si>
    <t>GO:0009055~electron carrier activity</t>
  </si>
  <si>
    <t xml:space="preserve"> AT5G20230</t>
  </si>
  <si>
    <t xml:space="preserve"> AT1G03850</t>
  </si>
  <si>
    <t xml:space="preserve"> AT2G44790</t>
  </si>
  <si>
    <t xml:space="preserve"> AT1G48605</t>
  </si>
  <si>
    <t xml:space="preserve"> AT1G28480</t>
  </si>
  <si>
    <t xml:space="preserve"> AT5G53870</t>
  </si>
  <si>
    <t xml:space="preserve"> AT4G33930</t>
  </si>
  <si>
    <t xml:space="preserve"> AT3G60270</t>
  </si>
  <si>
    <t xml:space="preserve"> AT3G28850</t>
  </si>
  <si>
    <t>Annotation Cluster 7</t>
  </si>
  <si>
    <t>Enrichment Score: 2.854763881259655</t>
  </si>
  <si>
    <t>GO:0031347~regulation of defense response</t>
  </si>
  <si>
    <t>AT4G03460</t>
  </si>
  <si>
    <t xml:space="preserve"> AT1G72450</t>
  </si>
  <si>
    <t xml:space="preserve"> AT2G34600</t>
  </si>
  <si>
    <t xml:space="preserve"> AT4G03450</t>
  </si>
  <si>
    <t xml:space="preserve"> AT1G80840</t>
  </si>
  <si>
    <t xml:space="preserve"> AT5G24660</t>
  </si>
  <si>
    <t xml:space="preserve"> AT1G19180</t>
  </si>
  <si>
    <t xml:space="preserve"> AT1G30135</t>
  </si>
  <si>
    <t xml:space="preserve"> AT2G25000</t>
  </si>
  <si>
    <t xml:space="preserve"> AT1G17380</t>
  </si>
  <si>
    <t xml:space="preserve"> AT4G23810</t>
  </si>
  <si>
    <t xml:space="preserve"> AT4G31800</t>
  </si>
  <si>
    <t>GO:1903507~negative regulation of nucleic acid-templated transcription</t>
  </si>
  <si>
    <t>AT1G72450</t>
  </si>
  <si>
    <t xml:space="preserve"> AT5G13220</t>
  </si>
  <si>
    <t>GO:2000022~regulation of jasmonic acid mediated signaling pathway</t>
  </si>
  <si>
    <t xml:space="preserve"> AT5G45110</t>
  </si>
  <si>
    <t>GO:0003714~transcription corepressor activity</t>
  </si>
  <si>
    <t>Annotation Cluster 8</t>
  </si>
  <si>
    <t>Enrichment Score: 2.426153975678709</t>
  </si>
  <si>
    <t>GO:0004970~ionotropic glutamate receptor activity</t>
  </si>
  <si>
    <t>AT5G48410</t>
  </si>
  <si>
    <t xml:space="preserve"> AT5G48400</t>
  </si>
  <si>
    <t xml:space="preserve"> AT3G04110</t>
  </si>
  <si>
    <t xml:space="preserve"> AT2G29110</t>
  </si>
  <si>
    <t xml:space="preserve"> AT2G29100</t>
  </si>
  <si>
    <t xml:space="preserve"> AT5G11210</t>
  </si>
  <si>
    <t xml:space="preserve"> AT2G29120</t>
  </si>
  <si>
    <t>GO:0008066~glutamate receptor activity</t>
  </si>
  <si>
    <t>GO:0071230~cellular response to amino acid stimulus</t>
  </si>
  <si>
    <t>GO:0005217~intracellular ligand-gated ion channel activity</t>
  </si>
  <si>
    <t>GO:0005262~calcium channel activity</t>
  </si>
  <si>
    <t xml:space="preserve"> AT4G36820</t>
  </si>
  <si>
    <t>GO:0006874~cellular calcium ion homeostasis</t>
  </si>
  <si>
    <t>GO:0006816~calcium ion transport</t>
  </si>
  <si>
    <t>GO:0009416~response to light stimulus</t>
  </si>
  <si>
    <t>AT1G80920</t>
  </si>
  <si>
    <t xml:space="preserve"> AT5G59820</t>
  </si>
  <si>
    <t xml:space="preserve"> AT5G48410</t>
  </si>
  <si>
    <t xml:space="preserve"> AT5G08790</t>
  </si>
  <si>
    <t xml:space="preserve"> AT4G34250</t>
  </si>
  <si>
    <t xml:space="preserve"> AT5G63980</t>
  </si>
  <si>
    <t>GO:0019722~calcium-mediated signaling</t>
  </si>
  <si>
    <t xml:space="preserve"> AT2G33130</t>
  </si>
  <si>
    <t>Annotation Cluster 9</t>
  </si>
  <si>
    <t>Enrichment Score: 2.3021460234881572</t>
  </si>
  <si>
    <t>GO:0015198~oligopeptide transporter activity</t>
  </si>
  <si>
    <t>AT1G65730</t>
  </si>
  <si>
    <t xml:space="preserve"> AT1G09930</t>
  </si>
  <si>
    <t xml:space="preserve"> AT4G27730</t>
  </si>
  <si>
    <t xml:space="preserve"> AT5G55930</t>
  </si>
  <si>
    <t xml:space="preserve"> AT5G64410</t>
  </si>
  <si>
    <t xml:space="preserve"> AT4G24120</t>
  </si>
  <si>
    <t>GO:0006857~oligopeptide transport</t>
  </si>
  <si>
    <t>AT3G45660</t>
  </si>
  <si>
    <t xml:space="preserve"> AT1G65730</t>
  </si>
  <si>
    <t xml:space="preserve"> AT2G02040</t>
  </si>
  <si>
    <t xml:space="preserve"> AT5G46050</t>
  </si>
  <si>
    <t xml:space="preserve"> AT4G21680</t>
  </si>
  <si>
    <t xml:space="preserve"> AT1G22570</t>
  </si>
  <si>
    <t>GO:0035673~oligopeptide transmembrane transporter activity</t>
  </si>
  <si>
    <t>AT1G09930</t>
  </si>
  <si>
    <t>Annotation Cluster 10</t>
  </si>
  <si>
    <t>Enrichment Score: 2.142389940009249</t>
  </si>
  <si>
    <t>GO:0015297~antiporter activity</t>
  </si>
  <si>
    <t>AT4G39030</t>
  </si>
  <si>
    <t xml:space="preserve"> AT2G04040</t>
  </si>
  <si>
    <t xml:space="preserve"> AT2G04100</t>
  </si>
  <si>
    <t xml:space="preserve"> AT3G14070</t>
  </si>
  <si>
    <t xml:space="preserve"> AT5G52450</t>
  </si>
  <si>
    <t xml:space="preserve"> AT3G23550</t>
  </si>
  <si>
    <t xml:space="preserve"> AT2G34960</t>
  </si>
  <si>
    <t xml:space="preserve"> AT5G27520</t>
  </si>
  <si>
    <t xml:space="preserve"> AT2G04050</t>
  </si>
  <si>
    <t xml:space="preserve"> AT4G21120</t>
  </si>
  <si>
    <t xml:space="preserve"> AT4G23030</t>
  </si>
  <si>
    <t xml:space="preserve"> AT1G61800</t>
  </si>
  <si>
    <t xml:space="preserve"> AT4G21903</t>
  </si>
  <si>
    <t xml:space="preserve"> AT2G04080</t>
  </si>
  <si>
    <t xml:space="preserve"> AT1G58340</t>
  </si>
  <si>
    <t>GO:0006855~drug transmembrane transport</t>
  </si>
  <si>
    <t>AT1G15520</t>
  </si>
  <si>
    <t xml:space="preserve"> AT4G39030</t>
  </si>
  <si>
    <t>GO:0015238~drug transmembrane transporter activity</t>
  </si>
  <si>
    <t>GO:0005215~transporter activity</t>
  </si>
  <si>
    <t xml:space="preserve"> AT1G57990</t>
  </si>
  <si>
    <t xml:space="preserve"> AT5G01500</t>
  </si>
  <si>
    <t xml:space="preserve"> AT5G13750</t>
  </si>
  <si>
    <t xml:space="preserve"> AT3G45660</t>
  </si>
  <si>
    <t xml:space="preserve"> AT5G13490</t>
  </si>
  <si>
    <t xml:space="preserve"> AT5G54860</t>
  </si>
  <si>
    <t xml:space="preserve"> AT1G11200</t>
  </si>
  <si>
    <t>Annotation Cluster 11</t>
  </si>
  <si>
    <t>Enrichment Score: 2.0757883621196473</t>
  </si>
  <si>
    <t>GO:0008422~beta-glucosidase activity</t>
  </si>
  <si>
    <t>AT1G47600</t>
  </si>
  <si>
    <t xml:space="preserve"> AT3G60120</t>
  </si>
  <si>
    <t xml:space="preserve"> AT3G21370</t>
  </si>
  <si>
    <t xml:space="preserve"> AT5G20940</t>
  </si>
  <si>
    <t xml:space="preserve"> AT2G44480</t>
  </si>
  <si>
    <t xml:space="preserve"> AT3G60140</t>
  </si>
  <si>
    <t xml:space="preserve"> AT1G61810</t>
  </si>
  <si>
    <t xml:space="preserve"> AT1G51470</t>
  </si>
  <si>
    <t xml:space="preserve"> AT2G44490</t>
  </si>
  <si>
    <t xml:space="preserve"> AT5G20950</t>
  </si>
  <si>
    <t xml:space="preserve"> AT1G61820</t>
  </si>
  <si>
    <t>GO:0102483~scopolin beta-glucosidase activity</t>
  </si>
  <si>
    <t>GO:0004553~hydrolase activity</t>
  </si>
  <si>
    <t xml:space="preserve"> hydrolyzing O-glycosyl compounds</t>
  </si>
  <si>
    <t>AT1G12240</t>
  </si>
  <si>
    <t xml:space="preserve"> AT4G16260</t>
  </si>
  <si>
    <t xml:space="preserve"> AT1G65610</t>
  </si>
  <si>
    <t xml:space="preserve"> AT1G47600</t>
  </si>
  <si>
    <t xml:space="preserve"> AT5G24090</t>
  </si>
  <si>
    <t xml:space="preserve"> AT4G25810</t>
  </si>
  <si>
    <t xml:space="preserve"> AT5G64790</t>
  </si>
  <si>
    <t xml:space="preserve"> AT2G03505</t>
  </si>
  <si>
    <t xml:space="preserve"> AT4G18990</t>
  </si>
  <si>
    <t xml:space="preserve"> AT1G10050</t>
  </si>
  <si>
    <t xml:space="preserve"> AT4G33810</t>
  </si>
  <si>
    <t xml:space="preserve"> AT1G32170</t>
  </si>
  <si>
    <t xml:space="preserve"> AT3G57260</t>
  </si>
  <si>
    <t xml:space="preserve"> AT3G13790</t>
  </si>
  <si>
    <t>GO:0009725~response to hormone</t>
  </si>
  <si>
    <t>GO:0019762~glucosinolate catabolic process</t>
  </si>
  <si>
    <t>GO:0019137~thioglucosidase activity</t>
  </si>
  <si>
    <t>Annotation Cluster 12</t>
  </si>
  <si>
    <t>Enrichment Score: 2.067728409245288</t>
  </si>
  <si>
    <t>GO:0022891~substrate-specific transmembrane transporter activity</t>
  </si>
  <si>
    <t>AT5G26340</t>
  </si>
  <si>
    <t xml:space="preserve"> AT3G18830</t>
  </si>
  <si>
    <t xml:space="preserve"> AT2G38940</t>
  </si>
  <si>
    <t xml:space="preserve"> AT1G08930</t>
  </si>
  <si>
    <t xml:space="preserve"> AT1G08920</t>
  </si>
  <si>
    <t xml:space="preserve"> AT3G19930</t>
  </si>
  <si>
    <t xml:space="preserve"> AT4G36670</t>
  </si>
  <si>
    <t>GO:0015144~carbohydrate transmembrane transporter activity</t>
  </si>
  <si>
    <t xml:space="preserve"> AT1G75220</t>
  </si>
  <si>
    <t xml:space="preserve"> AT5G13740</t>
  </si>
  <si>
    <t xml:space="preserve"> AT3G05400</t>
  </si>
  <si>
    <t xml:space="preserve"> AT1G77210</t>
  </si>
  <si>
    <t>GO:0046323~glucose import</t>
  </si>
  <si>
    <t>GO:0015145~monosaccharide transmembrane transporter activity</t>
  </si>
  <si>
    <t>GO:0005351~sugar:proton symporter activity</t>
  </si>
  <si>
    <t>GO:0005355~glucose transmembrane transporter activity</t>
  </si>
  <si>
    <t>AT1G75220</t>
  </si>
  <si>
    <t>GO:0035428~hexose transmembrane transport</t>
  </si>
  <si>
    <t>Annotation Cluster 13</t>
  </si>
  <si>
    <t>Enrichment Score: 2.0153359823004604</t>
  </si>
  <si>
    <t>GO:0009695~jasmonic acid biosynthetic process</t>
  </si>
  <si>
    <t>AT1G20510</t>
  </si>
  <si>
    <t xml:space="preserve"> AT3G45140</t>
  </si>
  <si>
    <t xml:space="preserve"> AT3G25770</t>
  </si>
  <si>
    <t xml:space="preserve"> AT1G72520</t>
  </si>
  <si>
    <t xml:space="preserve"> AT2G06050</t>
  </si>
  <si>
    <t xml:space="preserve"> AT3G25760</t>
  </si>
  <si>
    <t xml:space="preserve"> AT1G55020</t>
  </si>
  <si>
    <t>GO:0031408~oxylipin biosynthetic process</t>
  </si>
  <si>
    <t>AT3G45140</t>
  </si>
  <si>
    <t xml:space="preserve"> AT2G26560</t>
  </si>
  <si>
    <t>GO:0034440~lipid oxidation</t>
  </si>
  <si>
    <t>GO:0006633~fatty acid biosynthetic process</t>
  </si>
  <si>
    <t xml:space="preserve"> AT3G06850</t>
  </si>
  <si>
    <t xml:space="preserve"> AT2G28630</t>
  </si>
  <si>
    <t>Annotation Cluster 14</t>
  </si>
  <si>
    <t>Enrichment Score: 1.959615085428262</t>
  </si>
  <si>
    <t>GO:0010106~cellular response to iron ion starvation</t>
  </si>
  <si>
    <t>AT3G56970</t>
  </si>
  <si>
    <t xml:space="preserve"> AT3G56980</t>
  </si>
  <si>
    <t xml:space="preserve"> AT2G41240</t>
  </si>
  <si>
    <t xml:space="preserve"> AT5G04150</t>
  </si>
  <si>
    <t>GO:0090575~RNA polymerase II transcription factor complex</t>
  </si>
  <si>
    <t xml:space="preserve"> AT1G10585</t>
  </si>
  <si>
    <t>GO:0055072~iron ion homeostasis</t>
  </si>
  <si>
    <t>GO:0000977~RNA polymerase II regulatory region sequence-specific DNA binding</t>
  </si>
  <si>
    <t xml:space="preserve"> AT5G10140</t>
  </si>
  <si>
    <t>Annotation Cluster 15</t>
  </si>
  <si>
    <t>Enrichment Score: 1.55540115122502</t>
  </si>
  <si>
    <t>GO:0009835~fruit ripening</t>
  </si>
  <si>
    <t>AT1G01480</t>
  </si>
  <si>
    <t xml:space="preserve"> AT4G37770</t>
  </si>
  <si>
    <t xml:space="preserve"> AT4G11280</t>
  </si>
  <si>
    <t xml:space="preserve"> AT4G26200</t>
  </si>
  <si>
    <t xml:space="preserve"> AT1G69490</t>
  </si>
  <si>
    <t>GO:0016847~1-aminocyclopropane-1-carboxylate synthase activity</t>
  </si>
  <si>
    <t>GO:0009693~ethylene biosynthetic process</t>
  </si>
  <si>
    <t>Annotation Cluster 16</t>
  </si>
  <si>
    <t>Enrichment Score: 1.2955641595466654</t>
  </si>
  <si>
    <t>GO:0031012~extracellular matrix</t>
  </si>
  <si>
    <t>AT5G65870</t>
  </si>
  <si>
    <t xml:space="preserve"> AT1G24140</t>
  </si>
  <si>
    <t xml:space="preserve"> AT3G49780</t>
  </si>
  <si>
    <t xml:space="preserve"> AT2G22860</t>
  </si>
  <si>
    <t xml:space="preserve"> AT1G70170</t>
  </si>
  <si>
    <t>GO:0008083~growth factor activity</t>
  </si>
  <si>
    <t xml:space="preserve"> AT3G02240</t>
  </si>
  <si>
    <t>GO:0008283~cell proliferation</t>
  </si>
  <si>
    <t>Annotation Cluster 17</t>
  </si>
  <si>
    <t>Enrichment Score: 1.2021184491004075</t>
  </si>
  <si>
    <t>GO:0016874~ligase activity</t>
  </si>
  <si>
    <t>AT2G42360</t>
  </si>
  <si>
    <t xml:space="preserve"> AT3G52450</t>
  </si>
  <si>
    <t xml:space="preserve"> AT5G16340</t>
  </si>
  <si>
    <t xml:space="preserve"> AT1G66160</t>
  </si>
  <si>
    <t xml:space="preserve"> AT5G13320</t>
  </si>
  <si>
    <t xml:space="preserve"> AT5G37490</t>
  </si>
  <si>
    <t xml:space="preserve"> AT4G28270</t>
  </si>
  <si>
    <t xml:space="preserve"> AT4G37390</t>
  </si>
  <si>
    <t xml:space="preserve"> AT1G76390</t>
  </si>
  <si>
    <t xml:space="preserve"> AT3G11840</t>
  </si>
  <si>
    <t xml:space="preserve"> AT5G67340</t>
  </si>
  <si>
    <t xml:space="preserve"> AT5G63750</t>
  </si>
  <si>
    <t xml:space="preserve"> AT4G11370</t>
  </si>
  <si>
    <t xml:space="preserve"> AT5G64660</t>
  </si>
  <si>
    <t xml:space="preserve"> AT4G18940</t>
  </si>
  <si>
    <t xml:space="preserve"> AT5G27420</t>
  </si>
  <si>
    <t xml:space="preserve"> AT2G35930</t>
  </si>
  <si>
    <t xml:space="preserve"> AT1G01680</t>
  </si>
  <si>
    <t xml:space="preserve"> AT1G66040</t>
  </si>
  <si>
    <t xml:space="preserve"> AT4G03510</t>
  </si>
  <si>
    <t xml:space="preserve"> AT4G14365</t>
  </si>
  <si>
    <t xml:space="preserve"> AT3G01650</t>
  </si>
  <si>
    <t xml:space="preserve"> AT4G35480</t>
  </si>
  <si>
    <t xml:space="preserve"> AT5G16370</t>
  </si>
  <si>
    <t xml:space="preserve"> AT5G09800</t>
  </si>
  <si>
    <t>GO:0004842~ubiquitin-protein transferase activity</t>
  </si>
  <si>
    <t xml:space="preserve"> AT5G42460</t>
  </si>
  <si>
    <t xml:space="preserve"> AT1G08050</t>
  </si>
  <si>
    <t xml:space="preserve"> AT1G23390</t>
  </si>
  <si>
    <t xml:space="preserve"> AT5G43190</t>
  </si>
  <si>
    <t xml:space="preserve"> AT4G21070</t>
  </si>
  <si>
    <t xml:space="preserve"> AT1G77000</t>
  </si>
  <si>
    <t>GO:0016567~protein ubiquitination</t>
  </si>
  <si>
    <t>AT5G43420</t>
  </si>
  <si>
    <t xml:space="preserve"> AT2G42360</t>
  </si>
  <si>
    <t xml:space="preserve"> AT1G76410</t>
  </si>
  <si>
    <t xml:space="preserve"> AT2G02350</t>
  </si>
  <si>
    <t xml:space="preserve"> AT4G15975</t>
  </si>
  <si>
    <t xml:space="preserve"> AT4G26120</t>
  </si>
  <si>
    <t xml:space="preserve"> AT2G18670</t>
  </si>
  <si>
    <t>Annotation Cluster 18</t>
  </si>
  <si>
    <t>Enrichment Score: 1.1777722493880136</t>
  </si>
  <si>
    <t>GO:0019438~aromatic compound biosynthetic process</t>
  </si>
  <si>
    <t>AT1G33030</t>
  </si>
  <si>
    <t xml:space="preserve"> AT1G21130</t>
  </si>
  <si>
    <t xml:space="preserve"> AT1G21100</t>
  </si>
  <si>
    <t xml:space="preserve"> AT1G21120</t>
  </si>
  <si>
    <t xml:space="preserve"> AT1G21110</t>
  </si>
  <si>
    <t>GO:0008171~O-methyltransferase activity</t>
  </si>
  <si>
    <t xml:space="preserve"> AT1G67980</t>
  </si>
  <si>
    <t>GO:0008757~S-adenosylmethionine-dependent methyltransferase activity</t>
  </si>
  <si>
    <t>AT1G15125</t>
  </si>
  <si>
    <t xml:space="preserve"> AT1G33030</t>
  </si>
  <si>
    <t xml:space="preserve"> AT1G55450</t>
  </si>
  <si>
    <t xml:space="preserve"> AT1G66700</t>
  </si>
  <si>
    <t xml:space="preserve"> AT3G54150</t>
  </si>
  <si>
    <t xml:space="preserve"> AT3G05390</t>
  </si>
  <si>
    <t xml:space="preserve"> AT3G44860</t>
  </si>
  <si>
    <t>GO:0032259~methylation</t>
  </si>
  <si>
    <t>AT5G54160</t>
  </si>
  <si>
    <t xml:space="preserve"> AT5G04380</t>
  </si>
  <si>
    <t xml:space="preserve"> AT1G15125</t>
  </si>
  <si>
    <t xml:space="preserve"> AT1G77660</t>
  </si>
  <si>
    <t xml:space="preserve"> AT2G35170</t>
  </si>
  <si>
    <t xml:space="preserve"> AT3G25900</t>
  </si>
  <si>
    <t>GO:0008168~methyltransferase activity</t>
  </si>
  <si>
    <t>Annotation Cluster 19</t>
  </si>
  <si>
    <t>Enrichment Score: 0.9661368608295038</t>
  </si>
  <si>
    <t>GO:0046564~oxalate decarboxylase activity</t>
  </si>
  <si>
    <t>AT1G09560</t>
  </si>
  <si>
    <t xml:space="preserve"> AT1G18970</t>
  </si>
  <si>
    <t xml:space="preserve"> AT4G14630</t>
  </si>
  <si>
    <t xml:space="preserve"> AT5G39110</t>
  </si>
  <si>
    <t xml:space="preserve"> AT5G39100</t>
  </si>
  <si>
    <t>GO:0033609~oxalate metabolic process</t>
  </si>
  <si>
    <t>GO:0045735~nutrient reservoir activity</t>
  </si>
  <si>
    <t xml:space="preserve"> AT5G43590</t>
  </si>
  <si>
    <t xml:space="preserve"> AT4G37060</t>
  </si>
  <si>
    <t>GO:0030145~manganese ion binding</t>
  </si>
  <si>
    <t>AT2G24200</t>
  </si>
  <si>
    <t xml:space="preserve"> AT1G09560</t>
  </si>
  <si>
    <t>Annotation Cluster 20</t>
  </si>
  <si>
    <t>Enrichment Score: 0.9253154880694014</t>
  </si>
  <si>
    <t>GO:0044390~ubiquitin-like protein conjugating enzyme binding</t>
  </si>
  <si>
    <t>AT1G19310</t>
  </si>
  <si>
    <t>GO:0071712~ER-associated misfolded protein catabolic process</t>
  </si>
  <si>
    <t>GO:0036513~Derlin-1 retrotranslocation complex</t>
  </si>
  <si>
    <t>GO:1904264~ubiquitin protein ligase activity involved in ERAD pathway</t>
  </si>
  <si>
    <t>Annotation Cluster 21</t>
  </si>
  <si>
    <t>Enrichment Score: 0.797358534535489</t>
  </si>
  <si>
    <t>GO:0043565~sequence-specific DNA binding</t>
  </si>
  <si>
    <t>AT4G14560</t>
  </si>
  <si>
    <t xml:space="preserve"> AT1G75490</t>
  </si>
  <si>
    <t xml:space="preserve"> AT4G12350</t>
  </si>
  <si>
    <t xml:space="preserve"> AT3G46090</t>
  </si>
  <si>
    <t xml:space="preserve"> AT5G49520</t>
  </si>
  <si>
    <t xml:space="preserve"> AT1G02580</t>
  </si>
  <si>
    <t xml:space="preserve"> AT2G38250</t>
  </si>
  <si>
    <t xml:space="preserve"> AT1G27730</t>
  </si>
  <si>
    <t xml:space="preserve"> AT1G48000</t>
  </si>
  <si>
    <t xml:space="preserve"> AT5G46350</t>
  </si>
  <si>
    <t xml:space="preserve"> AT2G47190</t>
  </si>
  <si>
    <t xml:space="preserve"> AT1G29860</t>
  </si>
  <si>
    <t xml:space="preserve"> AT4G01250</t>
  </si>
  <si>
    <t xml:space="preserve"> AT1G18860</t>
  </si>
  <si>
    <t xml:space="preserve"> AT5G26920</t>
  </si>
  <si>
    <t xml:space="preserve"> AT3G46080</t>
  </si>
  <si>
    <t xml:space="preserve"> AT5G24110</t>
  </si>
  <si>
    <t xml:space="preserve"> AT3G23250</t>
  </si>
  <si>
    <t xml:space="preserve"> AT5G26170</t>
  </si>
  <si>
    <t xml:space="preserve"> AT1G62300</t>
  </si>
  <si>
    <t xml:space="preserve"> AT4G18880</t>
  </si>
  <si>
    <t xml:space="preserve"> AT4G11070</t>
  </si>
  <si>
    <t xml:space="preserve"> AT2G37430</t>
  </si>
  <si>
    <t xml:space="preserve"> AT1G74650</t>
  </si>
  <si>
    <t xml:space="preserve"> AT5G13080</t>
  </si>
  <si>
    <t xml:space="preserve"> AT4G18170</t>
  </si>
  <si>
    <t xml:space="preserve"> AT1G66600</t>
  </si>
  <si>
    <t xml:space="preserve"> AT4G36990</t>
  </si>
  <si>
    <t xml:space="preserve"> AT5G49450</t>
  </si>
  <si>
    <t xml:space="preserve"> AT1G68840</t>
  </si>
  <si>
    <t xml:space="preserve"> AT2G40740</t>
  </si>
  <si>
    <t xml:space="preserve"> AT5G62020</t>
  </si>
  <si>
    <t xml:space="preserve"> AT5G04340</t>
  </si>
  <si>
    <t xml:space="preserve"> AT2G26150</t>
  </si>
  <si>
    <t xml:space="preserve"> AT2G32460</t>
  </si>
  <si>
    <t xml:space="preserve"> AT2G46400</t>
  </si>
  <si>
    <t xml:space="preserve"> AT4G22680</t>
  </si>
  <si>
    <t xml:space="preserve"> AT1G71030</t>
  </si>
  <si>
    <t xml:space="preserve"> AT4G17230</t>
  </si>
  <si>
    <t xml:space="preserve"> AT5G61890</t>
  </si>
  <si>
    <t xml:space="preserve"> AT5G61590</t>
  </si>
  <si>
    <t xml:space="preserve"> AT1G74080</t>
  </si>
  <si>
    <t xml:space="preserve"> AT2G38470</t>
  </si>
  <si>
    <t xml:space="preserve"> AT2G23320</t>
  </si>
  <si>
    <t xml:space="preserve"> AT3G16770</t>
  </si>
  <si>
    <t xml:space="preserve"> AT3G04070</t>
  </si>
  <si>
    <t xml:space="preserve"> AT5G47230</t>
  </si>
  <si>
    <t xml:space="preserve"> AT3G24310</t>
  </si>
  <si>
    <t xml:space="preserve"> AT2G30250</t>
  </si>
  <si>
    <t xml:space="preserve"> AT3G06490</t>
  </si>
  <si>
    <t xml:space="preserve"> AT1G18570</t>
  </si>
  <si>
    <t xml:space="preserve"> AT5G01380</t>
  </si>
  <si>
    <t xml:space="preserve"> AT3G01970</t>
  </si>
  <si>
    <t xml:space="preserve"> AT2G38340</t>
  </si>
  <si>
    <t xml:space="preserve"> AT2G40340</t>
  </si>
  <si>
    <t xml:space="preserve"> AT4G23550</t>
  </si>
  <si>
    <t>GO:0003700~transcription factor activity</t>
  </si>
  <si>
    <t xml:space="preserve"> sequence-specific DNA binding</t>
  </si>
  <si>
    <t>AT4G17500</t>
  </si>
  <si>
    <t xml:space="preserve"> AT5G51190</t>
  </si>
  <si>
    <t xml:space="preserve"> AT1G52890</t>
  </si>
  <si>
    <t xml:space="preserve"> AT3G04420</t>
  </si>
  <si>
    <t xml:space="preserve"> AT3G01600</t>
  </si>
  <si>
    <t xml:space="preserve"> AT1G02220</t>
  </si>
  <si>
    <t xml:space="preserve"> AT3G56970</t>
  </si>
  <si>
    <t xml:space="preserve"> AT1G02230</t>
  </si>
  <si>
    <t xml:space="preserve"> AT4G18890</t>
  </si>
  <si>
    <t xml:space="preserve"> AT3G24650</t>
  </si>
  <si>
    <t xml:space="preserve"> AT1G71520</t>
  </si>
  <si>
    <t xml:space="preserve"> AT1G22985</t>
  </si>
  <si>
    <t xml:space="preserve"> AT5G56960</t>
  </si>
  <si>
    <t xml:space="preserve"> AT1G19510</t>
  </si>
  <si>
    <t xml:space="preserve"> AT4G14560</t>
  </si>
  <si>
    <t xml:space="preserve"> AT5G64750</t>
  </si>
  <si>
    <t xml:space="preserve"> AT1G77640</t>
  </si>
  <si>
    <t xml:space="preserve"> AT5G09750</t>
  </si>
  <si>
    <t xml:space="preserve"> AT2G43140</t>
  </si>
  <si>
    <t xml:space="preserve"> AT4G06746</t>
  </si>
  <si>
    <t xml:space="preserve"> AT3G15500</t>
  </si>
  <si>
    <t xml:space="preserve"> AT2G19810</t>
  </si>
  <si>
    <t xml:space="preserve"> AT1G34180</t>
  </si>
  <si>
    <t xml:space="preserve"> AT3G12910</t>
  </si>
  <si>
    <t xml:space="preserve"> AT5G47220</t>
  </si>
  <si>
    <t xml:space="preserve"> AT4G01540</t>
  </si>
  <si>
    <t xml:space="preserve"> AT2G31230</t>
  </si>
  <si>
    <t xml:space="preserve"> AT1G04100</t>
  </si>
  <si>
    <t xml:space="preserve"> AT2G43000</t>
  </si>
  <si>
    <t xml:space="preserve"> AT2G17040</t>
  </si>
  <si>
    <t xml:space="preserve"> AT1G06160</t>
  </si>
  <si>
    <t xml:space="preserve"> AT3G23230</t>
  </si>
  <si>
    <t xml:space="preserve"> AT1G28370</t>
  </si>
  <si>
    <t xml:space="preserve"> AT2G33710</t>
  </si>
  <si>
    <t xml:space="preserve"> AT4G17490</t>
  </si>
  <si>
    <t>GO:0006351~transcription</t>
  </si>
  <si>
    <t xml:space="preserve"> DNA-templated</t>
  </si>
  <si>
    <t xml:space="preserve"> AT5G22250</t>
  </si>
  <si>
    <t xml:space="preserve"> AT2G31865</t>
  </si>
  <si>
    <t xml:space="preserve"> AT5G02810</t>
  </si>
  <si>
    <t xml:space="preserve"> AT5G60100</t>
  </si>
  <si>
    <t xml:space="preserve"> AT2G10440</t>
  </si>
  <si>
    <t xml:space="preserve"> AT5G13820</t>
  </si>
  <si>
    <t>GO:0006355~regulation of transcription</t>
  </si>
  <si>
    <t xml:space="preserve"> AT4G17500</t>
  </si>
  <si>
    <t xml:space="preserve"> AT1G15790</t>
  </si>
  <si>
    <t xml:space="preserve"> AT3G02550</t>
  </si>
  <si>
    <t>GO:0003677~DNA binding</t>
  </si>
  <si>
    <t>AT1G75490</t>
  </si>
  <si>
    <t xml:space="preserve"> AT1G07630</t>
  </si>
  <si>
    <t>Annotation Cluster 22</t>
  </si>
  <si>
    <t>Enrichment Score: 0.5714308467657001</t>
  </si>
  <si>
    <t>GO:0006357~regulation of transcription from RNA polymerase II promoter</t>
  </si>
  <si>
    <t>GO:0001135~transcription factor activity</t>
  </si>
  <si>
    <t xml:space="preserve"> RNA polymerase II transcription factor recruiting</t>
  </si>
  <si>
    <t>AT1G48000</t>
  </si>
  <si>
    <t>GO:0000981~RNA polymerase II transcription factor activity</t>
  </si>
  <si>
    <t>GO:0030154~cell differentiation</t>
  </si>
  <si>
    <t xml:space="preserve"> AT5G65870</t>
  </si>
  <si>
    <t xml:space="preserve"> AT5G27230</t>
  </si>
  <si>
    <t>Annotation Cluster 23</t>
  </si>
  <si>
    <t>Enrichment Score: 0.563097460902333</t>
  </si>
  <si>
    <t>GO:0005992~trehalose biosynthetic process</t>
  </si>
  <si>
    <t>AT4G22590</t>
  </si>
  <si>
    <t>GO:0004805~trehalose-phosphatase activity</t>
  </si>
  <si>
    <t>GO:0070413~trehalose metabolism in response to stress</t>
  </si>
  <si>
    <t>Annotation Cluster 24</t>
  </si>
  <si>
    <t>Enrichment Score: 0.5383596251616196</t>
  </si>
  <si>
    <t>GO:0070573~metallodipeptidase activity</t>
  </si>
  <si>
    <t>AT3G02875</t>
  </si>
  <si>
    <t>GO:0043171~peptide catabolic process</t>
  </si>
  <si>
    <t>GO:0008237~metallopeptidase activity</t>
  </si>
  <si>
    <t>Annotation Cluster 25</t>
  </si>
  <si>
    <t>Enrichment Score: 0.5352185933719465</t>
  </si>
  <si>
    <t>GO:0030551~cyclic nucleotide binding</t>
  </si>
  <si>
    <t>AT2G46430</t>
  </si>
  <si>
    <t xml:space="preserve"> AT4G32650</t>
  </si>
  <si>
    <t xml:space="preserve"> AT1G01340</t>
  </si>
  <si>
    <t xml:space="preserve"> AT4G01010</t>
  </si>
  <si>
    <t>GO:0042391~regulation of membrane potential</t>
  </si>
  <si>
    <t>GO:0005249~voltage-gated potassium channel activity</t>
  </si>
  <si>
    <t>GO:0030552~cAMP binding</t>
  </si>
  <si>
    <t>GO:0030553~cGMP binding</t>
  </si>
  <si>
    <t>GO:0005216~ion channel activity</t>
  </si>
  <si>
    <t>Annotation Cluster 26</t>
  </si>
  <si>
    <t>Enrichment Score: 0.511673066437193</t>
  </si>
  <si>
    <t>GO:0007064~mitotic sister chromatid cohesion</t>
  </si>
  <si>
    <t>AT4G38550</t>
  </si>
  <si>
    <t xml:space="preserve"> AT2G20960</t>
  </si>
  <si>
    <t xml:space="preserve"> AT4G35110</t>
  </si>
  <si>
    <t xml:space="preserve"> AT2G16900</t>
  </si>
  <si>
    <t xml:space="preserve"> AT5G11140</t>
  </si>
  <si>
    <t>GO:0010468~regulation of gene expression</t>
  </si>
  <si>
    <t xml:space="preserve"> AT1G68765</t>
  </si>
  <si>
    <t>GO:0003682~chromatin binding</t>
  </si>
  <si>
    <t>Annotation Cluster 27</t>
  </si>
  <si>
    <t>Enrichment Score: 0.23724033253946955</t>
  </si>
  <si>
    <t>GO:0045490~pectin catabolic process</t>
  </si>
  <si>
    <t>AT2G45220</t>
  </si>
  <si>
    <t xml:space="preserve"> AT5G04310</t>
  </si>
  <si>
    <t xml:space="preserve"> AT1G05310</t>
  </si>
  <si>
    <t xml:space="preserve"> AT4G02330</t>
  </si>
  <si>
    <t xml:space="preserve"> AT2G26440</t>
  </si>
  <si>
    <t xml:space="preserve"> AT2G43050</t>
  </si>
  <si>
    <t>GO:0071944~cell periphery</t>
  </si>
  <si>
    <t xml:space="preserve"> AT4G37900</t>
  </si>
  <si>
    <t>GO:0045330~aspartyl esterase activity</t>
  </si>
  <si>
    <t>GO:0046910~pectinesterase inhibitor activity</t>
  </si>
  <si>
    <t xml:space="preserve"> AT3G47380</t>
  </si>
  <si>
    <t xml:space="preserve"> AT1G62760</t>
  </si>
  <si>
    <t xml:space="preserve"> AT5G62360</t>
  </si>
  <si>
    <t>GO:0042545~cell wall modification</t>
  </si>
  <si>
    <t>GO:0030599~pectinesterase activity</t>
  </si>
  <si>
    <t>Annotation Cluster 28</t>
  </si>
  <si>
    <t>Enrichment Score: 0.2172108085762763</t>
  </si>
  <si>
    <t>GO:0016798~hydrolase activity</t>
  </si>
  <si>
    <t xml:space="preserve"> acting on glycosyl bonds</t>
  </si>
  <si>
    <t>AT4G25810</t>
  </si>
  <si>
    <t xml:space="preserve"> AT5G15870</t>
  </si>
  <si>
    <t>GO:0016762~xyloglucan:xyloglucosyl transferase activity</t>
  </si>
  <si>
    <t>GO:0042546~cell wall biogenesis</t>
  </si>
  <si>
    <t>GO:0010411~xyloglucan metabolic process</t>
  </si>
  <si>
    <t>Annotation Cluster 29</t>
  </si>
  <si>
    <t>Enrichment Score: 0.15988692557421677</t>
  </si>
  <si>
    <t>GO:0030162~regulation of proteolysis</t>
  </si>
  <si>
    <t>AT1G14330</t>
  </si>
  <si>
    <t xml:space="preserve"> AT1G15670</t>
  </si>
  <si>
    <t xml:space="preserve"> AT1G80440</t>
  </si>
  <si>
    <t>GO:0042787~protein ubiquitination involved in ubiquitin-dependent protein catabolic process</t>
  </si>
  <si>
    <t xml:space="preserve"> AT1G26800</t>
  </si>
  <si>
    <t xml:space="preserve"> AT1G14330</t>
  </si>
  <si>
    <t xml:space="preserve"> AT3G13430</t>
  </si>
  <si>
    <t>GO:0019005~SCF ubiquitin ligase complex</t>
  </si>
  <si>
    <t>AT1G23390</t>
  </si>
  <si>
    <t>GO:0043161~proteasome-mediated ubiquitin-dependent protein catabolic process</t>
  </si>
  <si>
    <t>Annotation Cluster 30</t>
  </si>
  <si>
    <t>Enrichment Score: 0.13117114497419882</t>
  </si>
  <si>
    <t>GO:0006869~lipid transport</t>
  </si>
  <si>
    <t>AT4G12470</t>
  </si>
  <si>
    <t xml:space="preserve"> AT4G22470</t>
  </si>
  <si>
    <t xml:space="preserve"> AT4G12480</t>
  </si>
  <si>
    <t xml:space="preserve"> AT4G12490</t>
  </si>
  <si>
    <t xml:space="preserve"> AT2G38530</t>
  </si>
  <si>
    <t xml:space="preserve"> AT2G31020</t>
  </si>
  <si>
    <t xml:space="preserve"> AT5G57240</t>
  </si>
  <si>
    <t xml:space="preserve"> AT4G12500</t>
  </si>
  <si>
    <t>GO:0009707~chloroplast outer membrane</t>
  </si>
  <si>
    <t>GO:0008289~lipid binding</t>
  </si>
  <si>
    <t xml:space="preserve"> AT1G20080</t>
  </si>
  <si>
    <t>Annotation Cluster 31</t>
  </si>
  <si>
    <t>Enrichment Score: 0.11179345674208513</t>
  </si>
  <si>
    <t>GO:0004857~enzyme inhibitor activity</t>
  </si>
  <si>
    <t>AT3G47380</t>
  </si>
  <si>
    <t>GO:0043086~negative regulation of catalytic activity</t>
  </si>
  <si>
    <t>Annotation Cluster 32</t>
  </si>
  <si>
    <t>Enrichment Score: 0.10224375187624606</t>
  </si>
  <si>
    <t>GO:0009931~calcium-dependent protein serine/threonine kinase activity</t>
  </si>
  <si>
    <t>AT3G20410</t>
  </si>
  <si>
    <t>GO:0004683~calmodulin-dependent protein kinase activity</t>
  </si>
  <si>
    <t>GO:0018105~peptidyl-serine phosphorylation</t>
  </si>
  <si>
    <t>GO:0035556~intracellular signal transduction</t>
  </si>
  <si>
    <t>Annotation Cluster 33</t>
  </si>
  <si>
    <t>Enrichment Score: 0.029410272605252485</t>
  </si>
  <si>
    <t>GO:0005743~mitochondrial inner membrane</t>
  </si>
  <si>
    <t>AT5G01500</t>
  </si>
  <si>
    <t xml:space="preserve"> AT4G05020</t>
  </si>
  <si>
    <t xml:space="preserve"> AT3G22370</t>
  </si>
  <si>
    <t xml:space="preserve"> AT1G32350</t>
  </si>
  <si>
    <t xml:space="preserve"> AT3G48850</t>
  </si>
  <si>
    <t>GO:0006810~transport</t>
  </si>
  <si>
    <t>AT4G37640</t>
  </si>
  <si>
    <t xml:space="preserve"> AT5G40240</t>
  </si>
  <si>
    <t xml:space="preserve"> AT4G18910</t>
  </si>
  <si>
    <t>GO:0003735~structural constituent of ribosome</t>
  </si>
  <si>
    <t>AT1G66580</t>
  </si>
  <si>
    <t>GO:0006412~translation</t>
  </si>
  <si>
    <t>Protein phosphorylation</t>
  </si>
  <si>
    <t>Metabolic process</t>
  </si>
  <si>
    <t xml:space="preserve">Cell wall formation </t>
  </si>
  <si>
    <t>Defense</t>
  </si>
  <si>
    <t>Response to light stimuli</t>
  </si>
  <si>
    <t>Transport</t>
  </si>
  <si>
    <t>Transcription</t>
  </si>
  <si>
    <t xml:space="preserve">AT5G46080       AT5G46080.1     Protein kinase superfamily protein;(source:Araport11)   protein_coding                  </t>
  </si>
  <si>
    <t xml:space="preserve">AT5G20050       AT5G20050.1     Protein kinase superfamily protein;(source:Araport11)   protein_coding                  </t>
  </si>
  <si>
    <t xml:space="preserve">AT1G66920       AT1G66920.2     Protein kinase superfamily protein;(source:Araport11)   protein_coding                  </t>
  </si>
  <si>
    <t xml:space="preserve">AT4G39270       AT4G39270.1     Leucine-rich repeat protein kinase family protein;(source:Araport11)    protein_coding                  </t>
  </si>
  <si>
    <t xml:space="preserve">AT5G11410       AT5G11410.1     Protein kinase superfamily protein;(source:Araport11)   protein_coding                  </t>
  </si>
  <si>
    <t xml:space="preserve">AT1G56140       AT1G56140.1     Leucine-rich repeat transmembrane protein kinase;(source:Araport11)     protein_coding                  </t>
  </si>
  <si>
    <t xml:space="preserve">AT5G38250       AT5G38250.1     Protein kinase family protein;(source:Araport11)        protein_coding                  </t>
  </si>
  <si>
    <t xml:space="preserve">AT1G67520       AT1G67520.1     lectin protein kinase family protein;(source:Araport11) protein_coding                  </t>
  </si>
  <si>
    <t xml:space="preserve">AT5G49780       AT5G49780.1     Leucine-rich repeat protein kinase family protein;(source:Araport11)    protein_coding                  </t>
  </si>
  <si>
    <t xml:space="preserve">AT5G35370       AT5G35370.1     S-locus lectin protein kinase family protein;(source:Araport11) protein_coding                  </t>
  </si>
  <si>
    <t xml:space="preserve">AT2G23450       AT2G23450.2     Protein kinase superfamily protein;(source:Araport11)   protein_coding                  </t>
  </si>
  <si>
    <t xml:space="preserve">AT1G51790       AT1G51790.1     Leucine-rich repeat protein kinase family protein;(source:Araport11)    protein_coding                  </t>
  </si>
  <si>
    <t xml:space="preserve">AT4G27290       AT4G27290.1     S-locus lectin protein kinase family protein;(source:Araport11) protein_coding                  </t>
  </si>
  <si>
    <t xml:space="preserve">AT1G51890       AT1G51890.1     Leucine-rich repeat protein kinase family protein;(source:Araport11)    protein_coding                  </t>
  </si>
  <si>
    <t xml:space="preserve">AT4G17660       AT4G17660.1     Protein kinase superfamily protein;(source:Araport11)   protein_coding                  </t>
  </si>
  <si>
    <t xml:space="preserve">AT5G55560       AT5G55560.1     Protein kinase superfamily protein;(source:Araport11)   protein_coding                  </t>
  </si>
  <si>
    <t xml:space="preserve">AT1G66880       AT1G66880.1     Protein kinase superfamily protein;(source:Araport11)   protein_coding                  </t>
  </si>
  <si>
    <t xml:space="preserve">AT1G67000       AT1G67000.1     Protein kinase superfamily protein;(source:Araport11)   protein_coding                  </t>
  </si>
  <si>
    <t xml:space="preserve">AT1G51620       AT1G51620.2     Protein kinase superfamily protein;(source:Araport11)   protein_coding                  </t>
  </si>
  <si>
    <t xml:space="preserve">AT3G09010       AT3G09010.1     Protein kinase superfamily protein;(source:Araport11)   protein_coding                  </t>
  </si>
  <si>
    <t xml:space="preserve">AT1G61360       AT1G61360.1     S-locus lectin protein kinase family protein;(source:Araport11) protein_coding                  </t>
  </si>
  <si>
    <t xml:space="preserve">AT5G25440       AT5G25440.1     Protein kinase superfamily protein;(source:Araport11)   protein_coding                  </t>
  </si>
  <si>
    <t xml:space="preserve">AT1G61610       AT1G61610.1     S-locus lectin protein kinase family protein;(source:Araport11) protein_coding                  </t>
  </si>
  <si>
    <t xml:space="preserve">AT5G42440       AT5G42440.1     Protein kinase superfamily protein;(source:Araport11)   protein_coding                  </t>
  </si>
  <si>
    <t xml:space="preserve">AT3G57740       AT3G57740.1     Protein kinase superfamily protein;(source:Araport11)   protein_coding                  </t>
  </si>
  <si>
    <t xml:space="preserve">AT5G66790       AT5G66790.1     Protein kinase superfamily protein;(source:Araport11)   protein_coding                  </t>
  </si>
  <si>
    <t xml:space="preserve">AT4G27300       AT4G27300.1     S-locus lectin protein kinase family protein;(source:Araport11) protein_coding                  </t>
  </si>
  <si>
    <t xml:space="preserve">AT1G03740       AT1G03740.1     Protein kinase superfamily protein;(source:Araport11)   protein_coding                  </t>
  </si>
  <si>
    <t xml:space="preserve">AT1G61440       AT1G61440.1     S-locus lectin protein kinase family protein;(source:Araport11) protein_coding                  </t>
  </si>
  <si>
    <t xml:space="preserve">AT5G61560       AT5G61560.1     U-box domain-containing protein kinase family protein;(source:Araport11)        protein_coding                  </t>
  </si>
  <si>
    <t xml:space="preserve">AT5G57035       AT5G57035.1     U-box domain-containing protein kinase family protein;(source:Araport11)        protein_coding                  </t>
  </si>
  <si>
    <t xml:space="preserve">AT5G25930       AT5G25930.1     kinase family with leucine-rich repeat domain-containing protein;(source:Araport11)     protein_coding                  </t>
  </si>
  <si>
    <t xml:space="preserve">AT4G18250       AT4G18250.1     receptor Serine/Threonine kinase-like protein;(source:Araport11)        protein_coding                  </t>
  </si>
  <si>
    <t xml:space="preserve">AT3G08760       AT3G08760.1     Encodes an osmotic stress-inducible kinase that functions as a negative regulator of osmotic stress signaling in plants.        protein_coding   (ATSIK)         (ATSIK)        </t>
  </si>
  <si>
    <t xml:space="preserve">AT4G21390       AT4G21390.1     S-locus lectin protein kinase family protein;(source:Araport11) protein_coding   (B120)  (B120) </t>
  </si>
  <si>
    <t xml:space="preserve">AT1G09970       AT1G09970.2     RLK7 belongs to a leucine-rich repeat class of receptor-likekinase (LRR-RLKs). It is involved in the control of germination speed and the tolerance to oxidant stress. The mRNA is cell-to-cell mobile. protein_coding   (LRR XI-23)     (LRR XI-23);RECEPTOR-LIKE KINASE 7 (RLK7)      </t>
  </si>
  <si>
    <t xml:space="preserve">AT4G11890       AT4G11890.3     Encodes a receptor-like cytosolic kinase ARCK1. Negatively controls abscisic acid and osmotic stress signal transduction.       protein_coding  ABA- AND  OSMOTIC-STRESS-INDUCIBLE RECEPTOR-LIKE CYTOSOLIC KINASE1 (ARCK1)      ABA- AND  OSMOTIC-STRESS-INDUCIBLE RECEPTOR-LIKE CYTOSOLIC KINASE1 (ARCK1);CYSTEINE-RICH RECEPTOR-LIKE PROTEIN KINASE 45 (CRK45)        </t>
  </si>
  <si>
    <t xml:space="preserve">AT3G25250       AT3G25250.1     Arabidopsis protein kinase The mRNA is cell-to-cell mobile.     protein_coding  AGC2 KINASE 1 (AGC2-1)  OXIDATIVE SIGNAL-INDUCIBLE1 (OXI1); (AGC2);AGC2 KINASE 1 (AGC2-1); (AtOXI1)     </t>
  </si>
  <si>
    <t xml:space="preserve">AT3G04690       AT3G04690.1     Receptor-like kinase required  for maintenance of pollen tube growth. Display polar localization at  the plasma membrane of the pollen tube tip.        protein_coding  ANXUR1 (ANX1)   ANXUR1 (ANX1)   </t>
  </si>
  <si>
    <t xml:space="preserve">AT5G48380       AT5G48380.1     Encodes a BAK1-interacting receptor-like kinase named BIR1.  Negatively regulates multiple plant resistance signaling pathways, one of which is the SOBIR1(AT2G31880)-dependent pathway.        protein_coding  BAK1-INTERACTING RECEPTOR-LIKE KINASE 1 (BIR1)  BAK1-INTERACTING RECEPTOR-LIKE KINASE 1 (BIR1)  </t>
  </si>
  <si>
    <t xml:space="preserve">AT3G28450       AT3G28450.1     Leucine-rich repeat protein kinase family protein;(source:Araport11)    protein_coding  BAK1-INTERACTING RECEPTOR-LIKE KINASE 2 (BIR2)  BAK1-INTERACTING RECEPTOR-LIKE KINASE 2 (BIR2)  </t>
  </si>
  <si>
    <t xml:space="preserve">AT4G18950       AT4G18950.1     BHP1 is a Raf-like protein kinase involved in mediating blue light dependent stomatal opening.  protein_coding  BLUE LIGHT-DEPENDENT H+-ATPASE PHOSPHORYLATION (BHP)    BLUE LIGHT-DEPENDENT H+-ATPASE PHOSPHORYLATION (BHP)    </t>
  </si>
  <si>
    <t xml:space="preserve">AT4G04710       AT4G04710.1     member of Calcium Dependent Protein Kinase      protein_coding  CALCIUM-DEPENDENT PROTEIN KINASE 22 (CPK22)     CALCIUM-DEPENDENT PROTEIN KINASE 22 (CPK22)     </t>
  </si>
  <si>
    <t xml:space="preserve">AT3G20410       AT3G20410.1     calmodulin-domain protein kinase CDPK isoform 9 (CPK9)  protein_coding  CALMODULIN-DOMAIN PROTEIN KINASE 9 (CPK9)       CALMODULIN-DOMAIN PROTEIN KINASE 9 (CPK9)       </t>
  </si>
  <si>
    <t xml:space="preserve">AT2G25090       AT2G25090.1     Encodes a member of the SNF1-related kinase (SnRK) gene family (SnRK3.18), which has also been reported as a member of the CBL-interacting protein kinases (CIPK16) and is involved in salinity tolerance.      protein_coding  CBL-INTERACTING PROTEIN KINASE 16 (CIPK16)      SNF1-RELATED PROTEIN KINASE 3.18 (SnRK3.18); (ATCIPK16);CBL-INTERACTING PROTEIN KINASE 16 (CIPK16)      </t>
  </si>
  <si>
    <t xml:space="preserve">AT1G21250       AT1G21250.1     Encodes a cell wall-associated kinase that interacts with AtGRP3 and may function as a signaling receptor of extracellular matrix component such as oligogalacturonides. The mRNA is cell-to-cell mobile.       protein_coding  CELL WALL-ASSOCIATED KINASE 1 (WAK1)    CELL WALL-ASSOCIATED KINASE 1 (WAK1); (PRO25); (ATWAK1) </t>
  </si>
  <si>
    <t xml:space="preserve">AT3G55950       AT3G55950.1     CRINKLY4 related 3;(source:Araport11)   protein_coding  CRINKLY4 RELATED 3 (CCR3)       CRINKLY4 RELATED 3 (CCR3); (ATCRR3)     </t>
  </si>
  <si>
    <t xml:space="preserve">AT5G47850       AT5G47850.1     CRINKLY4 related 4;(source:Araport11)   protein_coding  CRINKLY4 RELATED 4 (CCR4)       CRINKLY4 RELATED 4 (CCR4); (ATCRK1)     </t>
  </si>
  <si>
    <t xml:space="preserve">AT4G23180       AT4G23180.1     Encodes a receptor-like protein kinase. Naming convention from Chen et al 2003 (PMID 14756307) The mRNA is cell-to-cell mobile. protein_coding  CYSTEINE-RICH RLK (RECEPTOR-LIKE PROTEIN KINASE) 10 (CRK10)     CYSTEINE-RICH RLK (RECEPTOR-LIKE PROTEIN KINASE) 10 (CRK10); (RLK4)     </t>
  </si>
  <si>
    <t xml:space="preserve">AT4G23190       AT4G23190.1     Encodes putative receptor-like protein kinase that is induced by the soil-borne vascular bacteria, Ralstonia solanacearum. Naming convention from Chen et al 2003 (PMID 14756307)       protein_coding  CYSTEINE-RICH RLK (RECEPTOR-LIKE PROTEIN KINASE) 11 (CRK11)     CYSTEINE-RICH RLK (RECEPTOR-LIKE PROTEIN KINASE) 11 (CRK11);RECEPTOR LIKE PROTEIN KINASE 3 (AT-RLK3)    </t>
  </si>
  <si>
    <t xml:space="preserve">AT4G23200       AT4G23200.1     Encodes a cysteine-rich receptor-like protein kinase.   protein_coding  CYSTEINE-RICH RLK (RECEPTOR-LIKE PROTEIN KINASE) 12 (CRK12)     CYSTEINE-RICH RLK (RECEPTOR-LIKE PROTEIN KINASE) 12 (CRK12)     </t>
  </si>
  <si>
    <t xml:space="preserve">AT4G23210       AT4G23210.3     Encodes a Cysteine-rich receptor-like kinase (CRK13).  Overexpression of CRK13 leads to hypersensitive response cell death, and induces defense against pathogens by causing increased accumulation of salicylic acid.  protein_coding  CYSTEINE-RICH RLK (RECEPTOR-LIKE PROTEIN KINASE) 13 (CRK13)     CYSTEINE-RICH RLK (RECEPTOR-LIKE PROTEIN KINASE) 13 (CRK13)     </t>
  </si>
  <si>
    <t xml:space="preserve">AT4G23220       AT4G23220.1     Encodes a cysteine-rich receptor-like protein kinase.   protein_coding  CYSTEINE-RICH RLK (RECEPTOR-LIKE PROTEIN KINASE) 14 (CRK14)     CYSTEINE-RICH RLK (RECEPTOR-LIKE PROTEIN KINASE) 14 (CRK14)     </t>
  </si>
  <si>
    <t xml:space="preserve">AT4G23230       AT4G23230.1     Encodes a cysteine-rich receptor-like protein kinase.   protein_coding  CYSTEINE-RICH RLK (RECEPTOR-LIKE PROTEIN KINASE) 15 (CRK15)     CYSTEINE-RICH RLK (RECEPTOR-LIKE PROTEIN KINASE) 15 (CRK15)     </t>
  </si>
  <si>
    <t xml:space="preserve">AT4G23280       AT4G23280.1     Encodes a cysteine-rich receptor-like protein kinase.   protein_coding  CYSTEINE-RICH RLK (RECEPTOR-LIKE PROTEIN KINASE) 20 (CRK20)     CYSTEINE-RICH RLK (RECEPTOR-LIKE PROTEIN KINASE) 20 (CRK20)     </t>
  </si>
  <si>
    <t xml:space="preserve">AT4G23320       AT4G23320.1     Encodes a cysteine-rich receptor-like protein kinase.   protein_coding  CYSTEINE-RICH RLK (RECEPTOR-LIKE PROTEIN KINASE) 24 (CRK24)     CYSTEINE-RICH RLK (RECEPTOR-LIKE PROTEIN KINASE) 24 (CRK24)     </t>
  </si>
  <si>
    <t xml:space="preserve">AT4G11470       AT4G11470.1     Encodes a cysteine-rich receptor-like protein kinase.   protein_coding  CYSTEINE-RICH RLK (RECEPTOR-LIKE PROTEIN KINASE) 31 (CRK31)     CYSTEINE-RICH RLK (RECEPTOR-LIKE PROTEIN KINASE) 31 (CRK31)     </t>
  </si>
  <si>
    <t xml:space="preserve">AT4G11480       AT4G11480.1     Encodes a cysteine-rich receptor-like protein kinase.   protein_coding  CYSTEINE-RICH RLK (RECEPTOR-LIKE PROTEIN KINASE) 32 (CRK32)     CYSTEINE-RICH RLK (RECEPTOR-LIKE PROTEIN KINASE) 32 (CRK32)     </t>
  </si>
  <si>
    <t xml:space="preserve">AT4G04490       AT4G04490.1     Encodes a cysteine-rich receptor-like protein kinase.   protein_coding  CYSTEINE-RICH RLK (RECEPTOR-LIKE PROTEIN KINASE) 36 (CRK36)     CYSTEINE-RICH RLK (RECEPTOR-LIKE PROTEIN KINASE) 36 (CRK36)     </t>
  </si>
  <si>
    <t xml:space="preserve">AT4G04540       AT4G04540.1     Encodes a cysteine-rich receptor-like protein kinase.   protein_coding  CYSTEINE-RICH RLK (RECEPTOR-LIKE PROTEIN KINASE) 39 (CRK39)     CYSTEINE-RICH RLK (RECEPTOR-LIKE PROTEIN KINASE) 39 (CRK39)     </t>
  </si>
  <si>
    <t xml:space="preserve">AT4G23130       AT4G23130.2     Encodes a receptor-like protein kinase. Naming convention from Chen et al 2003 (PMID 14756307)  protein_coding  CYSTEINE-RICH RLK (RECEPTOR-LIKE PROTEIN KINASE) 5 (CRK5)       CYSTEINE-RICH RLK (RECEPTOR-LIKE PROTEIN KINASE) 5 (CRK5);RECEPTOR-LIKE PROTEIN KINASE 6 (RLK6) </t>
  </si>
  <si>
    <t xml:space="preserve">AT4G23140       AT4G23140.2     Arabidopsis thaliana receptor-like protein kinase. Naming convention from Chen et al 2003 (PMID 14756307)       protein_coding  CYSTEINE-RICH RLK (RECEPTOR-LIKE PROTEIN KINASE) 6 (CRK6)       CYSTEINE-RICH RLK (RECEPTOR-LIKE PROTEIN KINASE) 6 (CRK6)       </t>
  </si>
  <si>
    <t xml:space="preserve">AT4G23150       AT4G23150.1     Encodes a cysteine-rich receptor-like protein kinase.   protein_coding  CYSTEINE-RICH RLK (RECEPTOR-LIKE PROTEIN KINASE) 7 (CRK7)       CYSTEINE-RICH RLK (RECEPTOR-LIKE PROTEIN KINASE) 7 (CRK7)       </t>
  </si>
  <si>
    <t xml:space="preserve">AT5G20480       AT5G20480.1     Encodes a predicted leucine-rich repeat receptor kinase (LRR-RLK).  Functions as the receptor for bacterial PAMP (pathogen associated molecular patterns) EF-Tu.        protein_coding  EF-TU RECEPTOR (EFR)    EF-TU RECEPTOR (EFR)    </t>
  </si>
  <si>
    <t xml:space="preserve">AT1G11300       AT1G11300.1     The annotation for At1g11300 in TAIR10 is incorrect. This locus has been split into two At1g11300 (symbol: EGM1) and At1g11305 (symbol: EGM2) (Olivier Loudet, personal communication, 2013-04-03). See Comment field for revised annotation.   protein_coding  ENHANCED SHOOT GROWTH UNDER MANNITOL STRESS 1 (EGM1)    ENHANCED SHOOT GROWTH UNDER MANNITOL STRESS 1 (EGM1)    </t>
  </si>
  <si>
    <t xml:space="preserve">AT2G19190       AT2G19190.1     Encodes a receptor-like protein kinase that is involved in early defense signaling. Expression of this gene is strongly induced during leaf senescence.  It is a target of the transcription factor AtWRKY6.    protein_coding  FLG22-INDUCED RECEPTOR-LIKE KINASE 1 (FRK1)     FLG22-INDUCED RECEPTOR-LIKE KINASE 1 (FRK1);SE- NESCENCE-INDUCED RECEPTOR-LIKE KINASE (SIRK)    </t>
  </si>
  <si>
    <t xml:space="preserve">AT1G51800       AT1G51800.1     The gene encodes a putative member of  the LRR-RLK protein family. Expressin and mutant analysis revealed that it contributes to the interaction between Arabidopsis and Hyaloperonospora arabidopsidis.  and The mRNA is cell-to-cell mobile.  protein_coding  IMPAIRED OOMYCETE SUSCEPTIBILITY 1 (IOS1)       IMPAIRED OOMYCETE SUSCEPTIBILITY 1 (IOS1)       </t>
  </si>
  <si>
    <t xml:space="preserve">AT2G37710       AT2G37710.1     Induced in response to Salicylic acid. The mRNA is cell-to-cell mobile. protein_coding  L-TYPE LECTIN RECEPTOR KINASE IV.1 (LECRK-IV.1) L-TYPE LECTIN RECEPTOR KINASE IV.1 (LECRK-IV.1);RECEPTOR LECTIN KINASE (RLK)    </t>
  </si>
  <si>
    <t xml:space="preserve">AT5G65600       AT5G65600.1     Concanavalin A-like lectin protein kinase family protein;(source:Araport11)     protein_coding  L-TYPE LECTIN RECEPTOR KINASE IX.2 (LECRK-IX.2) L-TYPE LECTIN RECEPTOR KINASE IX.2 (LECRK-IX.2) </t>
  </si>
  <si>
    <t xml:space="preserve">AT5G06740       AT5G06740.1     Concanavalin A-like lectin protein kinase family protein;(source:Araport11)     protein_coding  L-TYPE LECTIN RECEPTOR KINASE S.5 (LECRK-S.5)   L-TYPE LECTIN RECEPTOR KINASE S.5 (LECRK-S.5)   </t>
  </si>
  <si>
    <t xml:space="preserve">AT4G29050       AT4G29050.1     Concanavalin A-like lectin protein kinase family protein;(source:Araport11)     protein_coding  L-TYPE LECTIN RECEPTOR KINASE V.9 (LECRK-V.9)   L-TYPE LECTIN RECEPTOR KINASE V.9 (LECRK-V.9)   </t>
  </si>
  <si>
    <t xml:space="preserve">AT3G08870       AT3G08870.1     Concanavalin A-like lectin protein kinase family protein;(source:Araport11)     protein_coding  L-TYPE LECTIN RECEPTOR KINASE VI.1 (LECRK-VI.1) L-TYPE LECTIN RECEPTOR KINASE VI.1 (LECRK-VI.1) </t>
  </si>
  <si>
    <t xml:space="preserve">AT5G01550       AT5G01550.1     Encodes LecRKA4.2, a member of the lectin receptor kinase subfamily A4 (LecRKA4.1 At5g01540; LecRKA4.2 At5g01550; LecRKA4.3 At5g01560).  Together with other members of the subfamily, functions redundantly in the negative regulation of ABA response in seed germination.    protein_coding  L-TYPE LECTIN RECEPTOR KINASE VI.3 (LECRK-VI.3) LECTIN RECEPTOR KINASE A4.1 (LECRKA4.2);L-TYPE LECTIN RECEPTOR KINASE VI.3 (LECRK-VI.3) </t>
  </si>
  <si>
    <t xml:space="preserve">AT4G04960       AT4G04960.1     Concanavalin A-like lectin protein kinase family protein;(source:Araport11)     protein_coding  L-TYPE LECTIN RECEPTOR KINASE VII.1 (LECRK-VII.1)       L-TYPE LECTIN RECEPTOR KINASE VII.1 (LECRK-VII.1)       </t>
  </si>
  <si>
    <t xml:space="preserve">AT5G01540       AT5G01540.1     Encodes LecRKA4.1, a member of the lectin receptor kinase subfamily A4 (LecRKA4.1 At5g01540; LecRKA4.2 At5g01550; LecRKA4.3 At5g01560).  Together with other members of the subfamily, functions redundantly in the negative regulation of ABA response in seed germination. Positively regulates pattern-triggered immunity.   protein_coding  L-TYPE LECTIN RECEPTOR KINASE-VI.2 (LECRK-VI.2) LECTIN RECEPTOR KINASE A4.1 (LECRKA4.1);L-TYPE LECTIN RECEPTOR KINASE-VI.2 (LECRK-VI.2) </t>
  </si>
  <si>
    <t xml:space="preserve">AT1G18390       AT1G18390.2     Serine/Threonine kinase family catalytic domain protein;(source:Araport11)      protein_coding  LEAF RUST 10 DISEASE-RESISTANCE LOCUS RECEPTOR- LIKE PROTEIN KINASE-LIKE 1.2 (LRK10L1.2)        LEAF RUST 10 DISEASE-RESISTANCE LOCUS RECEPTOR- LIKE PROTEIN KINASE-LIKE 1.2 (LRK10L1.2)        </t>
  </si>
  <si>
    <t xml:space="preserve">AT1G25390       AT1G25390.1     Protein kinase superfamily protein;(source:Araport11)   protein_coding  LEAF RUST 10 DISEASE-RESISTANCE LOCUS RECEPTOR- LIKE PROTEIN KINASE-LIKE 4 (LRK10L4)    LEAF RUST 10 DISEASE-RESISTANCE LOCUS RECEPTOR- LIKE PROTEIN KINASE-LIKE 4 (LRK10L4)    </t>
  </si>
  <si>
    <t xml:space="preserve">AT3G14840       AT3G14840.2     Encodes LRR-RLK protein that  is localized to the plasma membrane and is involved in regulation of plant innate immunity to microbes. LIK1 is phosphorylated by CERK1, a kinase involved in chitin perception. The mRNA is cell-to-cell mobile. protein_coding  LYSM RLK1-INTERACTING KINASE 1 (LIK1)   LYSM RLK1-INTERACTING KINASE 1 (LIK1)   </t>
  </si>
  <si>
    <t xml:space="preserve">AT2G23770       AT2G23770.1     Encodes a putative LysM-containing receptor-like kinase LYK4. Shares overlapping function with LYK5 in mediating chitin-triggered immune responses. Based on protein sequence alignment analysis, it was determined as a pseudo kinase due to a lack of the ATP-binding P-loop in the kinase domain.    protein_coding  LYSM-CONTAINING RECEPTOR-LIKE KINASE 4 (LYK4)   LYSM-CONTAINING RECEPTOR-LIKE KINASE 4 (LYK4); (ATLYK4) </t>
  </si>
  <si>
    <t xml:space="preserve">AT4G08850       AT4G08850.1     MIK1 encodes a receptor kinase that forms a complex with MDIS1/MIK2 and binds LURE1, the female pollen guidance chemi-attractant. MIK1 phosphorylates MDIS1 and is autophosphorylated.  protein_coding  MDIS1-INTERACTING RECEPTOR LIKE KINASE2 (MIK2)  MDIS1-INTERACTING RECEPTOR LIKE KINASE2 (MIK2)  </t>
  </si>
  <si>
    <t xml:space="preserve">AT5G39020       AT5G39020.1     Involved in growth adaptation upon exposure to metal ions. Contributes together with the other MDS genes to the complex network of CrRLK1Ls that positively and negatively affect growth.       protein_coding  MEDOS 3 (MDS3)  MEDOS 3 (MDS3)  </t>
  </si>
  <si>
    <t xml:space="preserve">AT5G39030       AT5G39030.1     Involved in growth adaptation upon exposure to metal ions. Contributes together with the other MDS genes to the complex network of CrRLK1Ls that positively and negatively affect growth.       protein_coding  MEDOS 4 (MDS4)  MEDOS 4 (MDS4)  </t>
  </si>
  <si>
    <t xml:space="preserve">AT1G74360       AT1G74360.1     NILR1 encodes a serine/threonine kinase involved in defense response to nematodes.      protein_coding  NEMATODE-INDUCED LRR-RLK 1 (NILR1)      NEMATODE-INDUCED LRR-RLK 1 (NILR1);GERMINATION REPRESSION AND CELL EXPANSION RECEPTOR-LIKE KINASE (GRACE)       </t>
  </si>
  <si>
    <t xml:space="preserve">AT5G53450       AT5G53450.1     OBP3-responsive protein 1;(source:Araport11)    protein_coding  OBP3-RESPONSIVE GENE 1 (ORG1)   OBP3-RESPONSIVE GENE 1 (ORG1)   </t>
  </si>
  <si>
    <t xml:space="preserve">AT3G09830       AT3G09830.1     Encodes a member of subfamily VIIa of the receptor-like cytoplasmic kinases (RLCKs).  It contributes to pattern-triggered immunity in response to P. syringae.  protein_coding  PATTERN-TRIGGERED IMMUNITY (PTI) COMPROMISED RECEPTOR-LIKE CYTOPLASMIC KINASE 1 (PCRK1) PATTERN-TRIGGERED IMMUNITY (PTI) COMPROMISED RECEPTOR-LIKE CYTOPLASMIC KINASE 1 (PCRK1) </t>
  </si>
  <si>
    <t xml:space="preserve">AT1G68690       AT1G68690.1     Encodes a member of the proline-rich extensin-like receptor kinase (PERK) family.  This family consists of 15 predicted receptor kinases (PMID: 15653807).      protein_coding  PROLINE-RICH EXTENSIN-LIKE RECEPTOR KINASE 9 (PERK9)    PROLINE-RICH EXTENSIN-LIKE RECEPTOR KINASE 9 (PERK9);PROLINE-RICH EXTENSIN-LIKE RECEPTOR KINASE 9 (AtPERK9)     </t>
  </si>
  <si>
    <t xml:space="preserve">AT1G14370       AT1G14370.1     Encodes protein kinase APK2a. Protein is N-myristoylated.       protein_coding  PROTEIN KINASE 2A (APK2A)       KINASE 1 (KIN1);PBS1-LIKE 2 (PBL2);PROTEIN KINASE 2A (APK2A)    </t>
  </si>
  <si>
    <t xml:space="preserve">AT3G46930       AT3G46930.1     Encodes a Raf-Like Mitogen-Activated Protein Kinase Kinase Kinase Raf43. Required for tolerance to multiple abiotic stresses.   protein_coding  RAF-LIKE MITOGEN-ACTIVATED PROTEIN KINASE KINASE KINASE 43 (RAF43)      RAF-LIKE MITOGEN-ACTIVATED PROTEIN KINASE KINASE KINASE 43 (RAF43)      </t>
  </si>
  <si>
    <t xml:space="preserve">AT1G65790       AT1G65790.1     An alternatively spliced gene that encodes a functional transmembrane receptor serine/threonine kinase, alternate form may not have transmembrane domain.       protein_coding  RECEPTOR KINASE 1 (RK1) RECEPTOR KINASE 1 (ARK1);RECEPTOR KINASE 1 (RK1)        </t>
  </si>
  <si>
    <t xml:space="preserve">AT4G21380       AT4G21380.1     encodes a putative receptor-like serine/threonine protein kinases that is similar to Brassica self-incompatibility (S) locus. Expressed in root. Shoot expression limited to limited to the root-hypocotyl transition zone and at the base of lateral roots as well as in axillary buds, and pedicels.  protein_coding  RECEPTOR KINASE 3 (RK3) RECEPTOR KINASE 3 (ARK3);RECEPTOR KINASE 3 (RK3)        </t>
  </si>
  <si>
    <t xml:space="preserve">AT5G60900       AT5G60900.1     Encodes a receptor-like protein kinase. protein_coding  RECEPTOR-LIKE PROTEIN KINASE 1 (RLK1)   RECEPTOR-LIKE PROTEIN KINASE 1 (RLK1)   </t>
  </si>
  <si>
    <t xml:space="preserve">AT2G05940       AT2G05940.1     Encodes a receptor-like cytoplasmic kinase that phosphorylates the host target RIN4, leading to the activation of a plant innate immune receptor RPM1.  protein_coding  RPM1-INDUCED PROTEIN KINASE (RIPK)      RPM1-INDUCED PROTEIN KINASE (RIPK)      </t>
  </si>
  <si>
    <t xml:space="preserve">AT2G31880       AT2G31880.1     Encodes a putative leucine rich repeat transmembrane protein that is expressed in response to Pseudomonas syringae. Expression of SRRLK may be required for silencing via lsiRNAs.  Regulates cell death and innate immunity.   protein_coding  SUPPRESSOR OF BIR1 1 (SOBIR1)   SUPPRESSOR OF BIR1 1 (SOBIR1);EVERSHED (EVR)    </t>
  </si>
  <si>
    <t xml:space="preserve">AT1G79680       AT1G79680.1     Encodes a twin-domain, kinase-GC signaling molecule that may function in biotic stress responses that is critically dependent on the second messenger cGMP.     protein_coding  WALL ASSOCIATED KINASE (WAK)-LIKE 10 (WAKL10)   WALL ASSOCIATED KINASE (WAK)-LIKE 10 (WAKL10); (ATWAKL10)       </t>
  </si>
  <si>
    <t xml:space="preserve">AT1G21240       AT1G21240.1     encodes a wall-associated kinase The mRNA is cell-to-cell mobile.       protein_coding  WALL ASSOCIATED KINASE 3 (WAK3) WALL ASSOCIATED KINASE 3 (WAK3) </t>
  </si>
  <si>
    <t xml:space="preserve">AT1G16130       AT1G16130.1     Encodes a WAK-like receptor-like kinase with a cytoplasmic Ser/Thr protein kinase domain and an extracellular domain with EGF-like repeats.     protein_coding  WALL ASSOCIATED KINASE-LIKE 2 (WAKL2)   WALL ASSOCIATED KINASE-LIKE 2 (WAKL2)   </t>
  </si>
  <si>
    <t xml:space="preserve">AT1G16150       AT1G16150.1     Encodes a WAK-like receptor-like kinase with a cytoplasmic Ser/Thr protein kinase domain and an extracellular domain with EGF-like repeats. Likely involved in Arabidopsis root mineral responses to Zn2+, Cu2+, K+, Na+ and Ni+. The mRNA is cell-to-cell mobile.      protein_coding  WALL ASSOCIATED KINASE-LIKE 4 (WAKL4)   WALL ASSOCIATED KINASE-LIKE 4 (WAKL4)   </t>
  </si>
  <si>
    <t xml:space="preserve">AT1G16110       AT1G16110.1     Encodes a WAK-like receptor-like kinase with a cytoplasmic Ser/Thr protein kinase domain and an extracellular domain with EGF-like repeats. It has been shown to be localized to the cell wall. protein_coding  WALL ASSOCIATED KINASE-LIKE 6 (WAKL6)   WALL ASSOCIATED KINASE-LIKE 6 (WAKL6)   </t>
  </si>
  <si>
    <t xml:space="preserve">T2G36780        AT2G36780.1     UDP-Glycosyltransferase superfamily protein;(source:Araport11)  protein_coding                  </t>
  </si>
  <si>
    <t xml:space="preserve">AT2G36770       AT2G36770.1     UDP-Glycosyltransferase superfamily protein;(source:Araport11)  protein_coding                  </t>
  </si>
  <si>
    <t xml:space="preserve">AT1G05675       AT1G05675.1     UDP-Glycosyltransferase superfamily protein;(source:Araport11)  protein_coding                  </t>
  </si>
  <si>
    <t xml:space="preserve">AT3G05400       AT3G05400.1     Major facilitator superfamily protein;(source:Araport11)        protein_coding                  </t>
  </si>
  <si>
    <t xml:space="preserve">AT5G49690       AT5G49690.1     UDP-Glycosyltransferase superfamily protein;(source:Araport11)  protein_coding                  </t>
  </si>
  <si>
    <t xml:space="preserve">AT1G68620       AT1G68620.1     alpha/beta-Hydrolases superfamily protein;(source:Araport11)    protein_coding                  </t>
  </si>
  <si>
    <t xml:space="preserve">AT3G46680       AT3G46680.1     UDP-Glycosyltransferase superfamily protein;(source:Araport11)  protein_coding                  </t>
  </si>
  <si>
    <t xml:space="preserve">AT5G53990       AT5G53990.1     UDP-Glycosyltransferase superfamily protein;(source:Araport11)  protein_coding                  </t>
  </si>
  <si>
    <t xml:space="preserve">AT5G58840       AT5G58840.1     Subtilase family protein;(source:Araport11)     protein_coding                  </t>
  </si>
  <si>
    <t xml:space="preserve">AT1G08940       AT1G08940.1     Phosphoglycerate mutase family protein;(source:Araport11)       protein_coding                  </t>
  </si>
  <si>
    <t xml:space="preserve">AT3G46690       AT3G46690.1     UDP-Glycosyltransferase superfamily protein;(source:Araport11)  protein_coding                  </t>
  </si>
  <si>
    <t xml:space="preserve">AT2G29720       AT2G29720.1     Encodes CTF2B.  protein_coding   (CTF2B)         (CTF2B)        </t>
  </si>
  <si>
    <t xml:space="preserve">AT5G26340       AT5G26340.1     Encodes a protein with high affinity, hexose-specific/H+ symporter activity. The activity of the transporter appears to be negatively regulated by phosphorylation. Importantly, microarray analysis, as well as the study of the expression of this gene in mutants involved in programmed cell death (PCD) demonstrated a tight correlation between this gene's expression and PCD.   protein_coding   (MSS1)  (MSS1);SUGAR TRANSPORT PROTEIN 13 (STP13);SUGAR TRANSPORT PROTEIN 13 (ATSTP13) </t>
  </si>
  <si>
    <t xml:space="preserve">AT1G32960       AT1G32960.1     Subtilase family protein;(source:Araport11)     protein_coding   (SBT3.3)        (ATSBT3.3); (SBT3.3)   </t>
  </si>
  <si>
    <t xml:space="preserve">AT1G32940       AT1G32940.1     Subtilase family protein;(source:Araport11)     protein_coding   (SBT3.5)        (ATSBT3.5); (SBT3.5)   </t>
  </si>
  <si>
    <t xml:space="preserve">AT1G22400       AT1G22400.1     UDP-Glycosyltransferase superfamily protein;(source:Araport11)  protein_coding   (UGT85A1)       (UGT85A1);ARABIDOPSIS THALIANA UDP-GLUCOSYL TRANSFERASE 85A1 (ATUGT85A1)       </t>
  </si>
  <si>
    <t xml:space="preserve">AT4G22690       AT4G22690.1     member of CYP706A The mRNA is cell-to-cell mobile.      protein_coding  "CYTOCHROME P450, FAMILY 706, SUBFAMILY A, POLYPEPTIDE 1" (CYP706A1)    "CYTOCHROME P450, FAMILY 706, SUBFAMILY A, POLYPEPTIDE 1" (CYP706A1)    </t>
  </si>
  <si>
    <t xml:space="preserve">AT4G22710       AT4G22710.1     member of CYP706A       protein_coding  "CYTOCHROME P450, FAMILY 706, SUBFAMILY A, POLYPEPTIDE 2" (CYP706A2)    "CYTOCHROME P450, FAMILY 706, SUBFAMILY A, POLYPEPTIDE 2" (CYP706A2)    </t>
  </si>
  <si>
    <t xml:space="preserve">AT1G13110       AT1G13110.1     member of CYP71B The mRNA is cell-to-cell mobile.       protein_coding  "CYTOCHROME P450, FAMILY 71 SUBFAMILY B, POLYPEPTIDE 7" (CYP71B7)       "CYTOCHROME P450, FAMILY 71 SUBFAMILY B, POLYPEPTIDE 7" (CYP71B7)       </t>
  </si>
  <si>
    <t xml:space="preserve">AT4G13310       AT4G13310.1     putative cytochrome P450        protein_coding  "CYTOCHROME P450, FAMILY 71, SUBFAMILY A, POLYPEPTIDE 20" (CYP71A20)    "CYTOCHROME P450, FAMILY 71, SUBFAMILY A, POLYPEPTIDE 20" (CYP71A20)    </t>
  </si>
  <si>
    <t xml:space="preserve">AT5G25180       AT5G25180.1     putative cytochrome P450        protein_coding  "CYTOCHROME P450, FAMILY 71, SUBFAMILY B, POLYPEPTIDE 14" (CYP71B14)    "CYTOCHROME P450, FAMILY 71, SUBFAMILY B, POLYPEPTIDE 14" (CYP71B14)    </t>
  </si>
  <si>
    <t xml:space="preserve">AT3G26170       AT3G26170.1     putative cytochrome P450        protein_coding  "CYTOCHROME P450, FAMILY 71, SUBFAMILY B, POLYPEPTIDE 19" (CYP71B19)    "CYTOCHROME P450, FAMILY 71, SUBFAMILY B, POLYPEPTIDE 19" (CYP71B19)    </t>
  </si>
  <si>
    <t xml:space="preserve">AT3G26200       AT3G26200.1     putative cytochrome P450 The mRNA is cell-to-cell mobile.       protein_coding  "CYTOCHROME P450, FAMILY 71, SUBFAMILY B, POLYPEPTIDE 22" (CYP71B22)    "CYTOCHROME P450, FAMILY 71, SUBFAMILY B, POLYPEPTIDE 22" (CYP71B22)    </t>
  </si>
  <si>
    <t xml:space="preserve">AT3G26210       AT3G26210.1     putative cytochrome P450 The mRNA is cell-to-cell mobile.       protein_coding  "CYTOCHROME P450, FAMILY 71, SUBFAMILY B, POLYPEPTIDE 23" (CYP71B23)    "CYTOCHROME P450, FAMILY 71, SUBFAMILY B, POLYPEPTIDE 23" (CYP71B23)    </t>
  </si>
  <si>
    <t xml:space="preserve">AT3G26230       AT3G26230.1     putative cytochrome P450        protein_coding  "CYTOCHROME P450, FAMILY 71, SUBFAMILY B, POLYPEPTIDE 24" (CYP71B24)    "CYTOCHROME P450, FAMILY 71, SUBFAMILY B, POLYPEPTIDE 24" (CYP71B24)    </t>
  </si>
  <si>
    <t xml:space="preserve">AT3G26290       AT3G26290.1     putative cytochrome P450        protein_coding  "CYTOCHROME P450, FAMILY 71, SUBFAMILY B, POLYPEPTIDE 26" (CYP71B26)    "CYTOCHROME P450, FAMILY 71, SUBFAMILY B, POLYPEPTIDE 26" (CYP71B26)    </t>
  </si>
  <si>
    <t xml:space="preserve">AT3G26220       AT3G26220.1     cytochrome P450 monooxygenase   protein_coding  "CYTOCHROME P450, FAMILY 71, SUBFAMILY B, POLYPEPTIDE 3" (CYP71B3)      "CYTOCHROME P450, FAMILY 71, SUBFAMILY B, POLYPEPTIDE 3" (CYP71B3)      </t>
  </si>
  <si>
    <t xml:space="preserve">AT3G26320       AT3G26320.1     putative cytochrome P450        protein_coding  "CYTOCHROME P450, FAMILY 71, SUBFAMILY B, POLYPEPTIDE 36" (CYP71B36)    "CYTOCHROME P450, FAMILY 71, SUBFAMILY B, POLYPEPTIDE 36" (CYP71B36)    </t>
  </si>
  <si>
    <t xml:space="preserve">AT2G45570       AT2G45570.1     member of CYP76C        protein_coding  "CYTOCHROME P450, FAMILY 76, SUBFAMILY C, POLYPEPTIDE 2" (CYP76C2)      "CYTOCHROME P450, FAMILY 76, SUBFAMILY C, POLYPEPTIDE 2" (CYP76C2)      </t>
  </si>
  <si>
    <t xml:space="preserve">AT4G37370       AT4G37370.1     member of CYP81D        protein_coding  "CYTOCHROME P450, FAMILY 81, SUBFAMILY D, POLYPEPTIDE 8" (CYP81D8)      "CYTOCHROME P450, FAMILY 81, SUBFAMILY D, POLYPEPTIDE 8" (CYP81D8)      </t>
  </si>
  <si>
    <t xml:space="preserve">AT5G67310       AT5G67310.1     member of CYP81G        protein_coding  "CYTOCHROME P450, FAMILY 81, SUBFAMILY G, POLYPEPTIDE 1" (CYP81G1)      "CYTOCHROME P450, FAMILY 81, SUBFAMILY G, POLYPEPTIDE 1" (CYP81G1)      </t>
  </si>
  <si>
    <t xml:space="preserve">AT4G37310       AT4G37310.1     member of CYP81H        protein_coding  "CYTOCHROME P450, FAMILY 81, SUBFAMILY H, POLYPEPTIDE 1" (CYP81H1)      "CYTOCHROME P450, FAMILY 81, SUBFAMILY H, POLYPEPTIDE 1" (CYP81H1)      </t>
  </si>
  <si>
    <t xml:space="preserve">AT4G31970       AT4G31970.1     Functions in the biosynthesis of 4-hydroxy indole-3-carbonyl nitrile (4-OH-ICN), a cyanogenic phytoalexin in Arabidopsis. CYP82C2 acts as a hydroxylase on indole-3-carbonyl nitrile to generate 4-OH-ICN.      protein_coding  "CYTOCHROME P450, FAMILY 82, SUBFAMILY C, POLYPEPTIDE 2" (CYP82C2)      "CYTOCHROME P450, FAMILY 82, SUBFAMILY C, POLYPEPTIDE 2" (CYP82C2)      </t>
  </si>
  <si>
    <t xml:space="preserve">AT1G51680       AT1G51680.1     encodes an isoform of 4-coumarate:CoA ligase (4CL), which is involved in the last step of the general phenylpropanoid pathway. In addition to 4-coumarate, it also converts ferulate.  The catalytic efficiency was in the following (descending) order:  p-coumaric acid, ferulic acid, caffeic acid and 5-OH-ferulic acid. At4CL1 was unable to use sinapic acid as substrate.        protein_coding  4-COUMARATE:COA LIGASE 1 (4CL1) 4-COUMARATE:COA LIGASE 1 (4CL1);4-COUMARATE:COA LIGASE 1 (4CL.1);ARABIDOPSIS THALIANA 4-COUMARATE:COA LIGASE 1 (AT4CL1) </t>
  </si>
  <si>
    <t xml:space="preserve">AT3G01990       AT3G01990.1     Member of a small family of ACT domain containing proteins in Arabidopsis. ACT domains are involved in amino acid binding.      protein_coding  ACT DOMAIN REPEAT 6 (ACR6)      ACT DOMAIN REPEAT 6 (ACR6)      </t>
  </si>
  <si>
    <t xml:space="preserve">AT3G25770       AT3G25770.1     Encodes allene oxide cyclase.  One of four genes in Arabidopsis that encode this enzyme, which catalyzes an essential step in jasmonic acid biosynthesis. Gene expression is induced during senescence, a process that involves jasmonic acid signalling pathway. Note: Nomenclature for Arabidopsis allene oxide cyclase 2 (AOC2, AT3G25770) gene is based on Stenzel et al. 2003 Plant Molecular Biology 51:895-911. AOC2 (AT3G25770) is also referred to as AOC3 in He et al. 2002 Plant Physiology, 128:876-884. The mRNA is cell-to-cell mobile.   protein_coding  ALLENE OXIDE CYCLASE 2 (AOC2)   ALLENE OXIDE CYCLASE 2 (AOC2)   </t>
  </si>
  <si>
    <t xml:space="preserve">AT1G25220       AT1G25220.2     Catalyzes the first step of tryptophan biosynthesis: Chorismate L-Glutamine = Anthranilate Pyruvate L-Glutamate. Functions as a heterocomplex with anthranilate synthase alpha subunit (ASA1 or ASA2).  protein_coding  ANTHRANILATE SYNTHASE BETA SUBUNIT 1 (ASB1)     ANTHRANILATE SYNTHASE BETA SUBUNIT 1 (ASB1)     </t>
  </si>
  <si>
    <t xml:space="preserve">AT2G04160       AT2G04160.1     isolated from differential screening of a cDNA library from auxin-treated root culture. encodes a protein similar to subtilisin-like serine protease which is believed to be active outside the plant cell.     protein_coding  AUXIN-INDUCED IN ROOT CULTURES 3 (AIR3) AUXIN-INDUCED IN ROOT CULTURES 3 (AIR3) </t>
  </si>
  <si>
    <t xml:space="preserve">AT2G24180       AT2G24180.1     Encodes a cytochrome P450 monooxygenase that converts indole-3-acetonitrile to indole-3-aldehyde / indole-3-carboxylic acid and cyanide. The mRNA is cell-to-cell mobile.       protein_coding  CYTOCHROME P450 71B6 (CYP71B6)  CYTOCHROME P450 71B6 (CYP71B6)  </t>
  </si>
  <si>
    <t xml:space="preserve">AT2G30750       AT2G30750.1     putative cytochrome P450        protein_coding  CYTOCHROME P450, FAMILY 71, SUBFAMILY A, POLYPEPTIDE 12 (CYP71A12)      CYTOCHROME P450, FAMILY 71, SUBFAMILY A, POLYPEPTIDE 12 (CYP71A12)      </t>
  </si>
  <si>
    <t xml:space="preserve">AT3G28740       AT3G28740.1     Encodes a member of the cytochrome p450 family. Expression is upregulated in response to cis-jasmonate treatment. Overexpression induces synthesis of volatile compounds that affect chemical ecology and insect interactions.  protein_coding  CYTOCHROME P450, FAMILY 81, SUBFAMILY D, POLYPEPTIDE 11 (CYP81D11)      CYTOCHROME P450, FAMILY 81, SUBFAMILY D, POLYPEPTIDE 11 (CYP81D11)      </t>
  </si>
  <si>
    <t xml:space="preserve">AT1G08930       AT1G08930.1     encodes a putative sucrose transporter whose gene expression is induced by dehydration and cold. The mRNA is cell-to-cell mobile.       protein_coding  EARLY RESPONSE TO DEHYDRATION 6 (ERD6)  EARLY RESPONSE TO DEHYDRATION 6 (ERD6)  </t>
  </si>
  <si>
    <t xml:space="preserve">AT1G08920       AT1G08920.2     Encodes ESL1, a transporter for monosaccharides.        protein_coding  ERD (EARLY RESPONSE TO DEHYDRATION) SIX-LIKE 1 (ESL1)   ERD (EARLY RESPONSE TO DEHYDRATION) SIX-LIKE 1 (ESL1)   </t>
  </si>
  <si>
    <t xml:space="preserve">AT1G75220       AT1G75220.1     Encodes a vacuolar glucose exporter that is induced in response to factors that activate vacuolar glucose pools like darkness, heat stress and wounding and repressed during conditions that trigger glucose accumulation in the vacuole like cold stress and external sugar supply.    protein_coding  ERD6-LIKE 6 (ERDL6)     ERD6-LIKE 6 (ERDL6); (ATERDL6)  </t>
  </si>
  <si>
    <t xml:space="preserve">AT3G63010       AT3G63010.1     Encodes a gibberellin (GA) receptor ortholog of the rice GA receptor gene (OsGID1). Has GA-binding activity, showing higher affinity to GA4. Interacts with DELLA proteins in vivo in the presence of GA4. The mRNA is cell-to-cell mobile.     protein_coding  GA INSENSITIVE DWARF1B (GID1B)   (ATGID1B);GA INSENSITIVE DWARF1B (GID1B)       </t>
  </si>
  <si>
    <t xml:space="preserve">AT4G39640       AT4G39640.1     The gene encodes a gamma-glutamyltransferase (AKA gamma-glutamyl transpeptidase, EC 2.3.2.2) that is  located in  vascular tissues (predominantly phloem) of leaves and is involved in the degradation of glutathione. The encoded enzyme also mitigates oxidative stress by metabolizing GSSG (oxidized form of GSH - glutathione) in the apoplast.    protein_coding  GAMMA-GLUTAMYL TRANSPEPTIDASE 1 (GGT1)  GAMMA-GLUTAMYL TRANSPEPTIDASE 1 (GGT1)  </t>
  </si>
  <si>
    <t xml:space="preserve">AT1G02940       AT1G02940.1     Encodes glutathione transferase belonging to the phi class of GSTs. Naming convention according to Wagner et al. (2002).        protein_coding  GLUTATHIONE S-TRANSFERASE (CLASS PHI) 5 (GSTF5) GLUTATHIONE S-TRANSFERASE (CLASS PHI) 5 (ATGSTF5);GLUTATHIONE S-TRANSFERASE (CLASS PHI) 5 (GSTF5)       </t>
  </si>
  <si>
    <t xml:space="preserve">AT1G02930       AT1G02930.1     Encodes glutathione transferase belonging to the phi class of GSTs. Naming convention according to Wagner et al. (2002).        protein_coding  GLUTATHIONE S-TRANSFERASE 6 (GSTF6)     GLUTATHIONE S-TRANSFERASE (ATGSTF6);GLUTATHIONE S-TRANSFERASE 1 (GST1);EARLY RESPONSIVE TO DEHYDRATION 11 (ERD11);ARABIDOPSIS THALIANA GLUATIONE S-TRANSFERASE F3 (ATGSTF3);GLUTATHIONE S-TRANSFERASE 6 (GSTF6);ARABIDOPSIS GLUTATHIONE S-TRANSFERASE 1 (ATGST1)        </t>
  </si>
  <si>
    <t xml:space="preserve">AT1G02920       AT1G02920.1     Encodes glutathione transferase belonging to the phi class of GSTs. Naming convention according to Wagner et al. (2002).        protein_coding  GLUTATHIONE S-TRANSFERASE 7 (GSTF7)      (ATGSTF7);GLUTATHIONE S-TRANSFERASE 11 (GST11); (ATGSTF8);GLUTATHIONE S-TRANSFERASE 7 (GSTF7);ARABIDOPSIS GLUTATHIONE S-TRANSFERASE 11 (ATGST11)       </t>
  </si>
  <si>
    <t xml:space="preserve">AT2G02930       AT2G02930.1     Encodes glutathione transferase belonging to the phi class of GSTs. Naming convention according to Wagner et al. (2002).        protein_coding  GLUTATHIONE S-TRANSFERASE F3 (GSTF3)    GLUTATHIONE S-TRANSFERASE 16 (GST16);GLUTATHIONE S-TRANSFERASE F3 (ATGSTF3);GLUTATHIONE S-TRANSFERASE F3 (GSTF3)        </t>
  </si>
  <si>
    <t xml:space="preserve">AT4G02520       AT4G02520.1     Encodes glutathione transferase belonging to the phi class of GSTs. Naming convention according to Wagner et al. (2002).  The expression of this gene is upregulated by herbicide safeners such as benoxacor and fenclorim.     protein_coding  GLUTATHIONE S-TRANSFERASE PHI 2 (GSTF2) GLUTATHIONE S-TRANSFERASE PHI 2 (GSTF2); (GST2); (ATPM24);GLUTATHIONE S-TRANSFERASE PHI 2 (ATGSTF2); (ATPM24.1) </t>
  </si>
  <si>
    <t xml:space="preserve">AT2G30860       AT2G30860.1     Encodes glutathione transferase belonging to the phi class of GSTs. Naming convention according to Wagner et al. (2002).        protein_coding  GLUTATHIONE S-TRANSFERASE PHI 9 (GSTF9) GLUTATHIONE S-TRANSFERASE PHI 9 (ATGSTF9); (GLUTTR); (ATGSTF7);GLUTATHIONE S-TRANSFERASE PHI 9 (GSTF9)  </t>
  </si>
  <si>
    <t xml:space="preserve">AT2G29490       AT2G29490.1     Encodes glutathione transferase belonging to the tau class of GSTs. Naming convention according to Wagner et al. (2002).        protein_coding  GLUTATHIONE S-TRANSFERASE TAU 1 (GSTU1) GLUTATHIONE S-TRANSFERASE TAU 1 (ATGSTU1);GLUTATHIONE S-TRANSFERASE 19 (GST19);GLUTATHIONE S-TRANSFERASE TAU 1 (GSTU1)  </t>
  </si>
  <si>
    <t xml:space="preserve">AT1G74590       AT1G74590.1     Encodes glutathione transferase belonging to the tau class of GSTs. Naming convention according to Wagner et al. (2002).        protein_coding  GLUTATHIONE S-TRANSFERASE TAU 10 (GSTU10)       GLUTATHIONE S-TRANSFERASE TAU 10 (ATGSTU10);GLUTATHIONE S-TRANSFERASE TAU 10 (GSTU10)   </t>
  </si>
  <si>
    <t xml:space="preserve">AT1G69930       AT1G69930.1     Encodes glutathione transferase belonging to the tau class of GSTs. Naming convention according to Wagner et al. (2002).        protein_coding  GLUTATHIONE S-TRANSFERASE TAU 11 (GSTU11)       GLUTATHIONE S-TRANSFERASE TAU 11 (ATGSTU11);GLUTATHIONE S-TRANSFERASE TAU 11 (GSTU11)   </t>
  </si>
  <si>
    <t xml:space="preserve">AT1G69920       AT1G69920.1     Encodes glutathione transferase belonging to the tau class of GSTs. Naming convention according to Wagner et al. (2002).        protein_coding  GLUTATHIONE S-TRANSFERASE TAU 12 (GSTU12)       ARABIDOPSIS THALIANA GLUTATHIONE S-TRANSFERASE TAU 12 (ATGSTU12);GLUTATHIONE S-TRANSFERASE TAU 12 (GSTU12)      </t>
  </si>
  <si>
    <t xml:space="preserve">AT2G29470       AT2G29470.1     Encodes glutathione transferase belonging to the tau class of GSTs. Naming convention according to Wagner et al. (2002).        protein_coding  GLUTATHIONE S-TRANSFERASE TAU 3 (GSTU3) GLUTATHIONE S-TRANSFERASE TAU 3 (ATGSTU3);GLUTATHIONE S-TRANSFERASE 21 (GST21);GLUTATHIONE S-TRANSFERASE TAU 3 (GSTU3)  </t>
  </si>
  <si>
    <t xml:space="preserve">AT2G29460       AT2G29460.1     Encodes glutathione transferase belonging to the tau class of GSTs. Naming convention according to Wagner et al. (2002). Role in the degradation of H2O2 to water using glutathione as electron donor   protein_coding  GLUTATHIONE S-TRANSFERASE TAU 4 (GSTU4) GLUTATHIONE S-TRANSFERASE TAU 4 (ATGSTU4);GLUTATHIONE S-TRANSFERASE 22 (GST22);GLUTATHIONE S-TRANSFERASE TAU 4 (GSTU4)  </t>
  </si>
  <si>
    <t xml:space="preserve">AT5G02780       AT5G02780.1     Encodes a member of the lambda family of glutathione transferases. It has thiol transferase activity and self S-glutathionylation activity in vitro.    protein_coding  GLUTATHIONE TRANSFERASE LAMBDA 1 (GSTL1)        GLUTATHIONE TRANSFERASE LAMBDA 1 (GSTL1)        </t>
  </si>
  <si>
    <t xml:space="preserve">AT1G02390       AT1G02390.1     putative sn-glycerol-3-phosphate 2-O-acyltransferase    protein_coding  GLYCEROL-3-PHOSPHATE SN-2-ACYLTRANSFERASE 2 (GPAT2)     GLYCEROL-3-PHOSPHATE SN-2-ACYLTRANSFERASE 2 (ATGPAT2);GLYCEROL-3-PHOSPHATE SN-2-ACYLTRANSFERASE 2 (GPAT2)       </t>
  </si>
  <si>
    <t xml:space="preserve">AT1G51760       AT1G51760.1     encodes a member of the six Arabidopsis IAA-amino acid conjugate hydrolase subfamily and conjugates and conjugates IAA-Ala in vitro. Gene is expressed most strongly in roots, stems, and flowers. The mRNA is cell-to-cell mobile.     protein_coding  IAA-ALANINE RESISTANT 3 (IAR3)  IAA-ALANINE RESISTANT 3 (IAR3);JASMONIC ACID RESPONSIVE 3 (JR3) </t>
  </si>
  <si>
    <t xml:space="preserve">AT1G44350       AT1G44350.1     encodes a protein similar to IAA amino acid conjugate hydrolase.        protein_coding  IAA-LEUCINE RESISTANT (ILR)-LIKE GENE 6 (ILL6)  IAA-LEUCINE RESISTANT (ILR)-LIKE GENE 6 (ILL6)  </t>
  </si>
  <si>
    <t xml:space="preserve">AT3G45140       AT3G45140.1     Chloroplast lipoxygenase required for wound-induced jasmonic acid accumulation in Arabidopsis.Mutants are resistant to Staphylococcus aureus and accumulate salicylic acid upon infection. The mRNA is cell-to-cell mobile.     protein_coding  LIPOXYGENASE 2 (LOX2)   ARABIODOPSIS THALIANA LIPOXYGENASE 2 (ATLOX2);LIPOXYGENASE 2 (LOX2)     </t>
  </si>
  <si>
    <t xml:space="preserve">AT1G20510       AT1G20510.1     OPC-8:0 CoA ligase1;(source:Araport11)  protein_coding  OPC-8:0 COA LIGASE1 (OPCL1)     OPC-8:0 COA LIGASE1 (OPCL1)     </t>
  </si>
  <si>
    <t xml:space="preserve">AT3G04720       AT3G04720.1     Encodes a protein similar to the antifungal chitin-binding protein hevein from rubber tree latex. mRNA levels increase in response to ethylene and turnip crinkle virus infection. The mRNA is cell-to-cell mobile.     protein_coding  PATHOGENESIS-RELATED 4 (PR4)    PATHOGENESIS-RELATED 4 (PR4);HEVEIN-LIKE (HEL); (PR-4); (ATPR4) </t>
  </si>
  <si>
    <t xml:space="preserve">AT5G39050       AT5G39050.1     Encodes a malonyltransferase that may play a role in phenolic xenobiotic detoxification.        protein_coding  PHENOLIC GLUCOSIDE MALONYLTRANSFERASE 1 (PMAT1) PHENOLIC GLUCOSIDE MALONYLTRANSFERASE 1 (PMAT1) </t>
  </si>
  <si>
    <t xml:space="preserve">AT2G18660       AT2G18660.1     Encodes PNP-A (Plant Natriuretic Peptide A). PNPs are a class of systemically mobile molecules distantly related to expansins; their biological role has remained elusive. PNP-A contains a signal peptide domain and is secreted into the extracellular space.  Co-expression analyses using microarray data suggest that PNP-A may function as a component of plant defence response and SAR in particular, and could be classified as a newly identified PR protein. It is stress responsive and can enhance its own expression.     protein_coding  PLANT NATRIURETIC PEPTIDE A (PNP-A)     EXPANSIN-LIKE B3 PRECURSOR (EXLB3);PLANT NATRIURETIC PEPTIDE A (PNP-A); (AtPNP-A)       </t>
  </si>
  <si>
    <t xml:space="preserve">AT3G18830       AT3G18830.1     This gene encodes a plasma membrane-localized polyol/cyclitol/monosaccharide-H+-symporter. The symporter is able to catalyze the energy-dependent membrane passage of a wide range of linear polyols (three to six carbon backbone), of cyclic polyols (&lt;i&gt;myo&lt;/i&gt;-inositol), and of numerous monosaccharides, including pyranose ring-forming and furanose ring-forming hexoses and pentoses. This gene belongs to a monosaccharide transporter-like (MST-like) superfamily.   protein_coding  POLYOL/MONOSACCHARIDE TRANSPORTER 5 (PMT5)      POLYOL TRANSPORTER 5 (ATPLT5);POLYOL/MONOSACCHARIDE TRANSPORTER 5 (PMT5);ARABIDOPSIS THALIANA POLYOL/MONOSACCHARIDE TRANSPORTER 5 (ATPMT5)      </t>
  </si>
  <si>
    <t xml:space="preserve">AT4G36670       AT4G36670.1     Major facilitator superfamily protein;(source:Araport11)        protein_coding  POLYOL/MONOSACCHARIDE TRANSPORTER 6 (PMT6)      POLYOL/MONOSACCHARIDE TRANSPORTER 6 (PMT6); (AtPMT6);POLYOL TRANSPORTER 6 (PLT6); (AtPLT6)      </t>
  </si>
  <si>
    <t xml:space="preserve">AT5G24160       AT5G24160.1     squalene monooxygenase 6;(source:Araport11)     protein_coding  SQUALENE MONOXYGENASE 6 (SQE6)  SQUALENE MONOXYGENASE 6 (SQE6)  </t>
  </si>
  <si>
    <t xml:space="preserve">AT1G77210       AT1G77210.1     AtSTP14 belongs to the family of sugar transport proteins (AtSTPs)in volved in monosaccharide transport. Heterologous expression in yeast revealed that AtSTP14 is the transporter specifc for galactose and does not transport other monosaccharides such as glucose or fructose.      protein_coding  SUGAR TRANSPORT PROTEIN 14 (STP14)      SUGAR TRANSPORT PROTEIN 14 (STP14);SUGAR TRANSPORT PROTEIN 14 (AtSTP14) </t>
  </si>
  <si>
    <t xml:space="preserve">AT3G19930       AT3G19930.1     Encodes a sucrose hydrogen symporter that is induced by wounding. The mRNA is cell-to-cell mobile.      protein_coding  SUGAR TRANSPORTER 4 (STP4)      SUGAR TRANSPORTER 4 (STP4);SUGAR TRANSPORTER 4 (ATSTP4) </t>
  </si>
  <si>
    <t xml:space="preserve">AT4G15280       AT4G15280.1     UDP-glucosyl transferase 71B5;(source:Araport11)        protein_coding  UDP-GLUCOSYL TRANSFERASE 71B5 (UGT71B5) UDP-GLUCOSYL TRANSFERASE 71B5 (UGT71B5) </t>
  </si>
  <si>
    <t xml:space="preserve">AT3G21780       AT3G21780.1     Encodes a protein with UDP-glucosyl transferase activity that was shown to preferentially glucosylates abscisic acid (ABA), and not its catabolites. Moreover, UGT71B6 was shown to have a strict preference for the naturally-occurring ABA enantiomer, (+)-ABA, and not its 'unnatural' relative, (-)-ABA. This is in contrast to the other identified UGT genes catalyzing the glucosylation of ABA which were shown to accept both stereoisomers as substrates.     protein_coding  UDP-GLUCOSYL TRANSFERASE 71B6 (UGT71B6) UDP-GLUCOSYL TRANSFERASE 71B6 (UGT71B6) </t>
  </si>
  <si>
    <t xml:space="preserve">AT2G29740       AT2G29740.1     UDP-glucosyl transferase 71C2;(source:Araport11)        protein_coding  UDP-GLUCOSYL TRANSFERASE 71C2 (UGT71C2) UDP-GLUCOSYL TRANSFERASE 71C2 (UGT71C2) </t>
  </si>
  <si>
    <t xml:space="preserve">AT3G50740       AT3G50740.1     UGT72E1 is an UDPG:coniferyl alcohol glucosyltransferase which specifically glucosylates sinapyl- and coniferyl aldehydes. The enzyme is thought to be involved in lignin metabolism.   protein_coding  UDP-GLUCOSYL TRANSFERASE 72E1 (UGT72E1) UDP-GLUCOSYL TRANSFERASE 72E1 (UGT72E1) </t>
  </si>
  <si>
    <t xml:space="preserve">AT2G15480       AT2G15480.1     UDP-glucosyl transferase 73B5;(source:Araport11)        protein_coding  UDP-GLUCOSYL TRANSFERASE 73B5 (UGT73B5) UDP-GLUCOSYL TRANSFERASE 73B5 (UGT73B5) </t>
  </si>
  <si>
    <t xml:space="preserve">AT3G53160       AT3G53160.1     UDP-glucosyl transferase 73C7;(source:Araport11)        protein_coding  UDP-GLUCOSYL TRANSFERASE 73C7 (UGT73C7) UDP-GLUCOSYL TRANSFERASE 73C7 (UGT73C7) </t>
  </si>
  <si>
    <t xml:space="preserve">AT3G53150       AT3G53150.1     UDP-glucosyl transferase 73D1;(source:Araport11)        protein_coding  UDP-GLUCOSYL TRANSFERASE 73D1 (UGT73D1) UDP-GLUCOSYL TRANSFERASE 73D1 (UGT73D1) </t>
  </si>
  <si>
    <t xml:space="preserve">AT1G24100       AT1G24100.1     Encodes a UDP-glucose:thiohydroximate S-glucosyltransferase, involved in glucosinolate biosynthesis     protein_coding  UDP-GLUCOSYL TRANSFERASE 74B1 (UGT74B1) UDP-GLUCOSYL TRANSFERASE 74B1 (UGT74B1) </t>
  </si>
  <si>
    <t xml:space="preserve">AT3G46660       AT3G46660.1     UDP-glucosyl transferase 76E12;(source:Araport11)       protein_coding  UDP-GLUCOSYL TRANSFERASE 76E12 (UGT76E12)       UDP-GLUCOSYL TRANSFERASE 76E12 (UGT76E12)       </t>
  </si>
  <si>
    <t xml:space="preserve">AT1G22360       AT1G22360.1     UDP-glucosyl transferase 85A2;(source:Araport11)        protein_coding  UDP-GLUCOSYL TRANSFERASE 85A2 (UGT85A2) UDP-GLUCOSYL TRANSFERASE 85A2 (AtUGT85A2);UDP-GLUCOSYL TRANSFERASE 85A2 (UGT85A2)       </t>
  </si>
  <si>
    <t xml:space="preserve">AT2G30140       AT2G30140.1     Encodes a putative glycosyltransferase. Regulates flowering time via FLOWERING LOCUS C. protein_coding  UDP-GLUCOSYL TRANSFERASE 87A2 (UGT87A2) UDP-GLUCOSYL TRANSFERASE 87A2 (UGT87A2) </t>
  </si>
  <si>
    <t xml:space="preserve">AT2G15490       AT2G15490.1     UDP-glycosyltransferase 73B4;(source:Araport11) protein_coding  UDP-GLYCOSYLTRANSFERASE 73B4 (UGT73B4)  UDP-GLYCOSYLTRANSFERASE 73B4 (UGT73B4)  </t>
  </si>
  <si>
    <t xml:space="preserve">AT1G05680       AT1G05680.1     Encodes a UDP-glucosyltransferase, UGT74E2,  that acts on IBA (indole-3-butyric acid) and affects auxin homeostasis. The transcript and protein levels of this enzyme are strongly induced by H2O2 and may allow integration of ROS (reactive oxygen species) and auxin signaling. This enzyme can also transfer glycosyl groups to several compounds related to the explosive TNT when this synthetic compound is taken up from the environment.       protein_coding  URIDINE DIPHOSPHATE GLYCOSYLTRANSFERASE 74E2 (UGT74E2)  URIDINE DIPHOSPHATE GLYCOSYLTRANSFERASE 74E2 (UGT74E2)  </t>
  </si>
  <si>
    <t>Cell wall formation</t>
  </si>
  <si>
    <t xml:space="preserve">AT2G43610       AT2G43610.1     Chitinase family protein;(source:Araport11)     protein_coding                  </t>
  </si>
  <si>
    <t xml:space="preserve">AT2G43620       AT2G43620.1     Chitinase family protein;(source:Araport11)     protein_coding                  </t>
  </si>
  <si>
    <t xml:space="preserve">AT2G43590       AT2G43590.1     Chitinase family protein;(source:Araport11)     protein_coding                  </t>
  </si>
  <si>
    <t xml:space="preserve">AT1G02360       AT1G02360.1     Chitinase family protein;(source:Araport11)     protein_coding                  </t>
  </si>
  <si>
    <t xml:space="preserve">AT4G01700       AT4G01700.1     Chitinase family protein;(source:Araport11)     protein_coding                  </t>
  </si>
  <si>
    <t xml:space="preserve">AT5G62150       AT5G62150.1     peptidoglycan-binding LysM domain-containing protein;(source:Araport11) protein_coding                  </t>
  </si>
  <si>
    <t xml:space="preserve">AT2G43570       AT2G43570.1     chitinase;(source:Araport11)    protein_coding  "CHITINASE, PUTATIVE" (CHI)     "CHITINASE, PUTATIVE" (CHI)     </t>
  </si>
  <si>
    <t xml:space="preserve">AT1G01480       AT1G01480.1     a member of the 1-aminocyclopropane-1-carboxylate (ACC) synthase (S-adenosyl-L-methionine methylthioadenosine-lyase, EC 4.4.1.14) gene family,  isolated from a flower-specific cDNA library.   protein_coding  1-AMINO-CYCLOPROPANE-1-CARBOXYLATE SYNTHASE 2 (ACS2)     (AT-ACC2);1-AMINO-CYCLOPROPANE-1-CARBOXYLATE SYNTHASE 2 (ACS2) </t>
  </si>
  <si>
    <t xml:space="preserve">AT4G26200       AT4G26200.1     Member of a family of proteins in Arabidopsis that encode 1-Amino-cyclopropane-1-carboxylate synthase, an enzyme involved in ethylene biosynthesis. Not expressed in response to IAA.   protein_coding  1-AMINO-CYCLOPROPANE-1-CARBOXYLATE SYNTHASE 7 (ACS7)    1-AMINO-CYCLOPROPANE-1-CARBOXYLATE SYNTHASE 7 (ACS7); (ATACS7);1-AMINO-CYCLOPROPANE-1-CARBOXYLATE SYNTHASE 7 (ACCS7)    </t>
  </si>
  <si>
    <t xml:space="preserve">AT4G37770       AT4G37770.1     Encodes an auxin inducible ACC synthase.        protein_coding  1-AMINO-CYCLOPROPANE-1-CARBOXYLATE SYNTHASE 8 (ACS8)    1-AMINO-CYCLOPROPANE-1-CARBOXYLATE SYNTHASE 8 (ACS8)    </t>
  </si>
  <si>
    <t xml:space="preserve">AT4G11280       AT4G11280.1     encodes a a member of the 1-aminocyclopropane-1-carboxylate (ACC) synthase (S-adenosyl-L-methionine methylthioadenosine-lyase, EC 4.4.1.14) gene family The mRNA is cell-to-cell mobile.        protein_coding  1-AMINOCYCLOPROPANE-1-CARBOXYLIC ACID (ACC) SYNTHASE 6 (ACS6)    (ATACS6);1-AMINOCYCLOPROPANE-1-CARBOXYLIC ACID (ACC) SYNTHASE 6 (ACS6) </t>
  </si>
  <si>
    <t xml:space="preserve">AT5G24090       AT5G24090.1     Chitinase A (class III) expressed exclusively under environmental stress conditions. Shown be a plant lysozyme involved in plant immunity.      protein_coding  CHITINASE A (CHIA)      CHITINASE A (CHIA);LYSOZYME 1 (LYS1);CHITINASE A (ATCHIA)       </t>
  </si>
  <si>
    <t xml:space="preserve">AT4G19810       AT4G19810.1     ChiC encodes a Class V chitinase that is a part of glycoside hydrolase family 18 based on CAZy groupings. It appears to primarily act as an exochitinase in vitro where it predominantly cleaves a chitobiose (GlcNAc)2 residue from the non-reducing end of a chitin oligosaccharide. However, it shows some minor endochitinase activity in vitro, as well. A putative 24 amino-acid signal peptide may direct this protein to the secretory system and it has been detected in cell wall apoplastic fluid. RT-PCR experiments demonstrate that ChiC transcript levels are increased in response to abscisisc acid, jasmonic acid, and NaCl stress. Microarray results also suggest that transcript levels rise in response to osmotic stress, two fungal pathogens, a bacterial pathogen, and the elicitor flagellin. The mRNA is cell-to-cell mobile.       protein_coding  CLASS V CHITINASE (ChiC)        CLASS V CHITINASE (ChiC)        </t>
  </si>
  <si>
    <t xml:space="preserve">AT3G54420       AT3G54420.1     encodes an EP3 chitinase that is expressed during somatic embryogenesis in 'nursing' cells surrounding the embryos but not in embryos themselves. The gene is also expressed in mature pollen and growing pollen tubes until they enter the receptive synergid, but not in endosperm and integuments as in carrot.  Post-embryonically, expression is found in hydathodes, stipules, root epidermis and emerging root hairs.    protein_coding  HOMOLOG OF CARROT EP3-3 CHITINASE (EP3) HOMOLOG OF CARROT EP3-3 CHITINASE (ATEP3);CHITINASE CLASS IV (ATCHITIV); (CHIV);HOMOLOG OF CARROT EP3-3 CHITINASE (EP3) </t>
  </si>
  <si>
    <t xml:space="preserve">AT1G69490       AT1G69490.1     Encodes a member of the NAC transcription factor gene family.  It is expressed in floral primordia and upregulated by AP3 and PI.  Its expression is associated with leaf senescence. The mRNA is cell-to-cell mobile.  protein_coding  NAC-LIKE, ACTIVATED BY AP3/PI (NAP)     NAC-LIKE, ACTIVATED BY AP3/PI (NAP);ARABIDOPSIS NAC DOMAIN CONTAINING PROTEIN 29 (ANAC029);NAC-LIKE, ACTIVATED BY AP3/PI (ATNAP)        </t>
  </si>
  <si>
    <t xml:space="preserve">AT4G03460       AT4G03460.1     Ankyrin repeat family protein;(source:Araport11)        protein_coding                  </t>
  </si>
  <si>
    <t xml:space="preserve">AT4G03450       AT4G03450.1     Ankyrin repeat family protein;(source:Araport11)        protein_coding                  </t>
  </si>
  <si>
    <t xml:space="preserve">AT4G23810       AT4G23810.1     member of WRKY Transcription Factor; Group III  protein_coding   (WRKY53)        (WRKY53); (ATWRKY53)   </t>
  </si>
  <si>
    <t xml:space="preserve">AT1G19180       AT1G19180.1     JAZ1 is a nuclear-localized protein involved in jasmonate signaling. JAZ1 transcript levels rise in response to a jasmonate stimulus. JAZ1 can interact with the COI1 F-box subunit of an SCF E3 ubiquitin ligase in a yeast-two-hybrid assay only in the presence of jasmonate-isoleucine (JA-ILE) or coronatine. Application of jasmonate methyl ester to Arabidopsis roots reduces the levels of a JAZ1:GUS fusion protein, presumably  by stimulating ubiquitin-proteasome-mediated degradation. The Jas domain appears to be important for JAZ1-COI1 interactions in the presence of coronatine. Two positive residues (R205 and R206) in the Jas domain shown to be important for coronatine -dependent COI1 binding are not required for binding AtMYC2. The mRNA is cell-to-cell mobile.        protein_coding  JASMONATE-ZIM-DOMAIN PROTEIN 1 (JAZ1)   JASMONATE-ZIM-DOMAIN PROTEIN 1 (JAZ1); (TIFY10A); (ATJAZ1)      </t>
  </si>
  <si>
    <t xml:space="preserve">AT5G13220       AT5G13220.1     Plants overexpressing At5g13220.3, but not At5g13220.1 showed enhanced insensitivity to MeJa.   protein_coding  JASMONATE-ZIM-DOMAIN PROTEIN 10 (JAZ10) JASMONATE-ZIM-DOMAIN PROTEIN 10 (JAZ10);TIFY DOMAIN PROTEIN 9 (TIFY9);JASMONATE-ASSOCIATED 1 (JAS1)     </t>
  </si>
  <si>
    <t xml:space="preserve">AT1G17380       AT1G17380.1     jasmonate-zim-domain protein 5;(source:Araport11)       protein_coding  JASMONATE-ZIM-DOMAIN PROTEIN 5 (JAZ5)   JASMONATE-ZIM-DOMAIN PROTEIN 5 (JAZ5); (tify11a)        </t>
  </si>
  <si>
    <t xml:space="preserve">AT1G72450       AT1G72450.1     JAZ6 transcript levels rise in response to a jasmonate stimulus and a GFP:JAZ6 fusion protein localizes to the nucleus.  Application of jasmonate methyl ester to Arabidopsis roots reduces the levels of a JAZ6:GUS fusion protein, presumably by stimulating ubiquitin-proteasome-mediated degradation.       protein_coding  JASMONATE-ZIM-DOMAIN PROTEIN 6 (JAZ6)   TIFY DOMAIN PROTEIN 11B (TIFY11B);JASMONATE-ZIM-DOMAIN PROTEIN 6 (JAZ6) </t>
  </si>
  <si>
    <t xml:space="preserve">AT2G34600       AT2G34600.1     jasmonate-zim-domain protein 7;(source:Araport11)       protein_coding  JASMONATE-ZIM-DOMAIN PROTEIN 7 (JAZ7)   JASMONATE-ZIM-DOMAIN PROTEIN 7 (JAZ7); (TIFY5B) </t>
  </si>
  <si>
    <t xml:space="preserve">AT1G30135       AT1G30135.1     jasmonate-zim-domain protein 8;(source:Araport11)       protein_coding  JASMONATE-ZIM-DOMAIN PROTEIN 8 (JAZ8)    (tify5a);JASMONATE-ZIM-DOMAIN PROTEIN 8 (JAZ8) </t>
  </si>
  <si>
    <t xml:space="preserve">AT5G45110       AT5G45110.1     Encodes NPR3, a paralog of NPR1.  Involved in negative regulation of defense responses against bacterial and oomycete pathogens.  npr3 mutants has elevated level of PR1 expression.  Interacts with TGA2, TGA3, TGA5 and TGA6 in yeast two hybrid assays. NPR3 and NPR4 are receptors for the immune signal salicylic acid. The mRNA is cell-to-cell mobile.   protein_coding  NPR1-LIKE PROTEIN 3 (NPR3)       (ATNPR3);NPR1-LIKE PROTEIN 3 (NPR3)    </t>
  </si>
  <si>
    <t xml:space="preserve">AT2G02220       AT2G02220.1     Encodes a protein interacting with phytosulfokine, a five amino acid sulfated peptide (YIYTQ). Contains dual guanylate cyclase and kinase catalytic activities that operate in vivo.    protein_coding  PHYTOSULFOKIN RECEPTOR 1 (PSKR1)        PHYTOSULFOKIN RECEPTOR 1 (ATPSKR1);PHYTOSULFOKIN RECEPTOR 1 (PSKR1)     </t>
  </si>
  <si>
    <t xml:space="preserve">AT5G24660       AT5G24660.1     response to low sulfur 2;(source:Araport11)     protein_coding  RESPONSE TO LOW SULFUR 2 (LSU2) RESPONSE TO LOW SULFUR 2 (LSU2) </t>
  </si>
  <si>
    <t xml:space="preserve">AT4G31800       AT4G31800.1     Pathogen-induced transcription factor. Binds W-box sequences  in vitro. Forms protein complexes with itself and with WRKY40 and WRKY60. Constitutive expression of WRKY18  enhanced resistance to P. syringae, but its coexpression with WRKY40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 The mRNA is cell-to-cell mobile.   protein_coding  WRKY DNA-BINDING PROTEIN 18 (WRKY18)    WRKY DNA-BINDING PROTEIN 18 (WRKY18);ARABIDOPSIS THALIANA WRKY DNA-BINDING PROTEIN 18 (ATWRKY18)        </t>
  </si>
  <si>
    <t xml:space="preserve">AT1G80840       AT1G80840.1     Pathogen-induced transcription factor. Binds W-box sequences  in vitro. Forms protein complexes with itself and with WRKY40 and WRKY60. Coexpression with WRKY18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 The mRNA is cell-to-cell mobile.   protein_coding  WRKY DNA-BINDING PROTEIN 40 (WRKY40)     (ATWRKY40);WRKY DNA-BINDING PROTEIN 40 (WRKY40)        </t>
  </si>
  <si>
    <t xml:space="preserve">AT2G25000       AT2G25000.1     Pathogen-induced transcription factor. Forms protein complexes with itself and with WRKY40. Coexpression with WRKY18 or WRKY4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       protein_coding  WRKY DNA-BINDING PROTEIN 60 (WRKY60)    WRKY DNA-BINDING PROTEIN 60 (WRKY60); (ATWRKY60)        </t>
  </si>
  <si>
    <t xml:space="preserve">AT5G08790       AT5G08790.1     induced by wounding, belongs to a large family of putative transcriptional activators with NAC domain.  protein_coding   (ATAF2)         (ATAF2);ARABIDOPSIS NAC DOMAIN CONTAINING PROTEIN 81 (anac081) </t>
  </si>
  <si>
    <t xml:space="preserve">AT5G48400       AT5G48400.2     member of Putative ligand-gated ion channel subunit family      protein_coding   (ATGLR1.2)      (ATGLR1.2);GLUTAMATE RECEPTOR 1.2 (GLR1.2)     </t>
  </si>
  <si>
    <t xml:space="preserve">AT1G80920       AT1G80920.1     A nuclear encoded soluble protein found in the chloroplast stroma. Negatively regulated by light and has rapid turnover in darkness.    protein_coding   (J8)    (J8);DNA J PROTEIN C22 (DJC22);TRANSLOCON AT THE OUTER ENVELOPE MEMBRANE OF CHLOROPLASTS 12 (Toc12);TRANSLOCON AT THE OUTER ENVELOPE MEMBRANE OF CHLOROPLASTS 12 (AtToc12); (AtJ8)     </t>
  </si>
  <si>
    <t xml:space="preserve">AT5G63980       AT5G63980.1     Encodes a bifunctional protein that has 3'(2'),5'-bisphosphate nucleotidase and inositol polyphosphate 1-phosphatase activities and rescues sulfur assimilation mutants in yeast.  It is involved in the response to cold, drought (negative regulator of drought tolerance), and ABA. Mutants in this gene exhibit enhanced induction of stress genes in response to cold, ABA, salt and dehydration and increased levels of  3'-phosphoadenosine 5'-phosphate (PAP). Involved in degradation of small mRNAs. Mutants also affect the accumulation of miRNA target cleavage products. Regulates light-dependent repression of hypocotyl elongation and flowering time via its 3'(2'),5'-bisphosphate nucleotidase activity. Its activity is sensitive to the redox state of its environment, decreasing under oxidative conditions and is regulated by dimerization and intra and inter-molecular disulfide bond formation.    protein_coding   (SAL1)  (SAL1);ALTERED EXPRESSION OF APX2 8 (ALX8); (ATSAL1);HIGH EXPRESSION OF OSMOTICALLY RESPONSIVE GENES 2 (HOS2);FIERY1 (FRY1);ROTUNDA 1 (RON1);SUPPRESSORS OF PIN1 OVEREXPRESSION 1 (SUPO1); (ATFRY1)    </t>
  </si>
  <si>
    <t xml:space="preserve">AT4G34250       AT4G34250.1     Encodes KCS16, a member of the 3-ketoacyl-CoA synthase family involved in the biosynthesis of VLCFA (very long chain fatty acids).      protein_coding  3-KETOACYL-COA SYNTHASE 16 (KCS16)      3-KETOACYL-COA SYNTHASE 16 (KCS16)      </t>
  </si>
  <si>
    <t xml:space="preserve">AT2G44480       AT2G44480.1     beta glucosidase 17;(source:Araport11)  protein_coding  BETA GLUCOSIDASE 17 (BGLU17)    BETA GLUCOSIDASE 17 (BGLU17)    </t>
  </si>
  <si>
    <t xml:space="preserve">AT3G21370       AT3G21370.1     beta glucosidase 19;(source:Araport11)  protein_coding  BETA GLUCOSIDASE 19 (BGLU19)    BETA GLUCOSIDASE 19 (BGLU19)    </t>
  </si>
  <si>
    <t xml:space="preserve">AT3G60120       AT3G60120.1     beta glucosidase 27;(source:Araport11)  protein_coding  BETA GLUCOSIDASE 27 (BGLU27)    BETA GLUCOSIDASE 27 (BGLU27)    </t>
  </si>
  <si>
    <t xml:space="preserve">AT1G47600       AT1G47600.1     Encodes a myrosinase. Over-expression led to a glucosinolate profile change.    protein_coding  BETA GLUCOSIDASE 34 (BGLU34)    THIOGLUCOSIDE GLUCOHYDROLASE 4 (TGG4);BETA GLUCOSIDASE 34 (BGLU34)      </t>
  </si>
  <si>
    <t xml:space="preserve">AT1G51470       AT1G51470.1     Encodes a myrosinase.   protein_coding  BETA GLUCOSIDASE 35 (BGLU35)    BETA GLUCOSIDASE 35 (BGLU35);THIOGLUCOSIDE GLUCOHYDROLASE 5 (TGG5)      </t>
  </si>
  <si>
    <t xml:space="preserve">AT1G20630       AT1G20630.1     Catalyzes the reduction of hydrogen peroxide using heme group as cofactor. Protects cells from toxicity by H2O2.        protein_coding  CATALASE 1 (CAT1)       CATALASE 1 (CAT1)       </t>
  </si>
  <si>
    <t xml:space="preserve">AT1G20620       AT1G20620.1     Catalase, catalyzes the breakdown of hydrogen peroxide (H2O2) into water and oxygen. The mRNA is cell-to-cell mobile.   protein_coding  CATALASE 3 (CAT3)        (ATCAT3);CATALASE 3 (CAT3);SENESCENCE 2 (SEN2) </t>
  </si>
  <si>
    <t xml:space="preserve">AT2G30490       AT2G30490.1     Encodes a cinnamate-4-hydroxylase. Mutations in this gene impact phenylpropanoid metabolism, growth and development.    protein_coding  CINNAMATE-4-HYDROXYLASE (C4H)   CINNAMATE 4-HYDROXYLASE (ATC4H);CINNAMATE-4-HYDROXYLASE (C4H); (CYP73A5);REDUCED EPRDERMAL FLUORESCENCE 3 (REF3)        </t>
  </si>
  <si>
    <t xml:space="preserve">AT3G60140       AT3G60140.1     Encodes a protein similar to beta-glucosidase and is a member of glycoside hydrolase family 1. Expression is induced after 24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 The mRNA is cell-to-cell mobile.   protein_coding  DARK INDUCIBLE 2 (DIN2) BETA GLUCOSIDASE 30 (BGLU30);DARK INDUCIBLE 2 (DIN2);SENESCENCE-RELATED GENE 2 (SRG2)   </t>
  </si>
  <si>
    <t xml:space="preserve">AT3G04110       AT3G04110.1     putative glutamate receptor (GLR1.1). Contains a functional cation - permeable pore domain. Involved in cellular cation homeostasis.    protein_coding  GLUTAMATE RECEPTOR 1.1 (GLR1.1) GLUTAMATE RECEPTOR 1 (GLR1); (ATGLR1.1);GLUTAMATE RECEPTOR 1.1 (GLR1.1) </t>
  </si>
  <si>
    <t xml:space="preserve">AT5G48410       AT5G48410.1     member of Putative ligand-gated ion channel subunit family      protein_coding  GLUTAMATE RECEPTOR 1.3 (GLR1.3) ARABIDOPSIS THALIANA GLUTAMATE RECEPTOR 1.3 (ATGLR1.3);GLUTAMATE RECEPTOR 1.3 (GLR1.3)  </t>
  </si>
  <si>
    <t xml:space="preserve">AT5G11210       AT5G11210.1     member of Putative ligand-gated ion channel subunit family      protein_coding  GLUTAMATE RECEPTOR 2.5 (GLR2.5) ARABIDOPSIS THALIANA GLU (ATGLR2.5);GLUTAMATE RECEPTOR 2.5 (GLR2.5)     </t>
  </si>
  <si>
    <t xml:space="preserve">AT2G29120       AT2G29120.1     member of Putative ligand-gated ion channel subunit family      protein_coding  GLUTAMATE RECEPTOR 2.7 (GLR2.7) GLUTAMATE RECEPTOR 2.7 (ATGLR2.7);GLUTAMATE RECEPTOR  2.7 (GLR2.7);GLUTAMATE RECEPTOR 2.7 (GLR2.7)      </t>
  </si>
  <si>
    <t xml:space="preserve">AT2G29110       AT2G29110.1     member of Putative ligand-gated ion channel subunit family      protein_coding  GLUTAMATE RECEPTOR 2.8 (GLR2.8) GLUTAMATE RECEPTOR 2.8 (ATGLR2.8); (GLR2.8);GLUTAMATE RECEPTOR 2.8 (GLR2.8)     </t>
  </si>
  <si>
    <t xml:space="preserve">AT2G29100       AT2G29100.1     member of Putative ligand-gated ion channel subunit family      protein_coding  GLUTAMATE RECEPTOR 2.9 (GLR2.9) GLUTAMATE RECEPTOR 2.9 (ATGLR2.9);GLUTAMATE RECEPTOR  2.9 (GLR2.9);GLUTAMATE RECEPTOR 2.9 (GLR2.9)      </t>
  </si>
  <si>
    <t xml:space="preserve">AT2G44490       AT2G44490.1     Encodes a glycosyl hydrolase that localizes to peroxisomes and acts as a component of an inducible preinvasion resistance mechanism. Required for mlo resistance. The mRNA is cell-to-cell mobile.      protein_coding  PENETRATION 2 (PEN2)    PENETRATION 2 (PEN2);BETA GLUCOSIDASE 26 (BGLU26)       </t>
  </si>
  <si>
    <t xml:space="preserve">AT3G49110       AT3G49110.1     Class III peroxidase Perx33. Expressed in roots. Located in the cell wall. Involved in cell elongation. Expression activated by light.  May play a role in generating H2O2 during defense response. The mRNA is cell-to-cell mobile.    protein_coding  PEROXIDASE CA (PRXCA)   PEROXIDASE 33 (PRX33);PEROXIDASE CA (PRXCA); (ATPRX33);PEROXIDASE CA (ATPCA)    </t>
  </si>
  <si>
    <t xml:space="preserve">AT3G49120       AT3G49120.1     Class III peroxidase Perx34. Expressed in roots, leaves and stems. Located in the cell wall. Involved in cell elongation. Expression activated by light. May play a role in generating H2O2 during defense response. The mRNA is cell-to-cell mobile.   protein_coding  PEROXIDASE CB (PRXCB)   ARABIDOPSIS THALIANA PEROXIDASE CB (ATPCB);PEROXIDASE 34 (PRX34);PEROXIDASE CB (PRXCB);PEROXIDASE 34 (PERX34); (ATPERX34)       </t>
  </si>
  <si>
    <t xml:space="preserve">AT2G33130       AT2G33130.1     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  protein_coding  RALF-LIKE 18 (RALFL18)  RALF-LIKE 18 (RALFL18); (RALF18)        </t>
  </si>
  <si>
    <t xml:space="preserve">AT5G59820       AT5G59820.1     Encodes a zinc finger protein involved in high light and cold acclimation. Overexpression of this putative transcription factor increases the expression level of 9 cold-responsive genes and represses the expression level of 15 cold-responsive genes, including CBF genes. Also, lines overexpressing this gene exhibits a small but reproducible increase in freeze tolerance. Because of the repression of the CBF genes by the overexpression of this gene, the authors speculate that this gene may be involved in negative regulatory circuit of the CBF pathway. The mRNA is cell-to-cell mobile.     protein_coding  RESPONSIVE TO HIGH LIGHT 41 (RHL41)     RESPONSIVE TO HIGH LIGHT 41 (RHL41); (ZAT12); (ATZAT12) </t>
  </si>
  <si>
    <t xml:space="preserve">AT5G52450       AT5G52450.1     MATE efflux family protein;(source:Araport11)   protein_coding                  </t>
  </si>
  <si>
    <t xml:space="preserve">AT2G04050       AT2G04050.1     MATE efflux family protein;(source:Araport11)   protein_coding                  </t>
  </si>
  <si>
    <t xml:space="preserve">AT3G45660       AT3G45660.1     Encodes a member of the NAXT NPF subfamily.     protein_coding                  </t>
  </si>
  <si>
    <t xml:space="preserve">AT2G04100       AT2G04100.1     MATE efflux family protein;(source:Araport11)   protein_coding                  </t>
  </si>
  <si>
    <t xml:space="preserve">AT2G04080       AT2G04080.1     MATE efflux family protein;(source:Araport11)   protein_coding                  </t>
  </si>
  <si>
    <t xml:space="preserve">AT4G21903       AT4G21903.2     MATE efflux family protein;(source:Araport11)   protein_coding                  </t>
  </si>
  <si>
    <t xml:space="preserve">AT4G23030       AT4G23030.1     MATE efflux family protein;(source:Araport11)   protein_coding                  </t>
  </si>
  <si>
    <t xml:space="preserve">AT1G22570       AT1G22570.1     Major facilitator superfamily protein;(source:Araport11)        protein_coding                  </t>
  </si>
  <si>
    <t xml:space="preserve">AT1G15520       AT1G15520.1     ABC transporter family involved in ABA transport and resistance to lead. Localizes to plasma membrane. Upregulated by lead. Expressed in leaves, flowers, stomata and roots.    protein_coding  ATP-BINDING CASSETTE G40 (ABCG40)       ATP-BINDING CASSETTE G40 (ABCG40);ARABIDOPSIS THALIANA ATP-BINDING CASSETTE G40 (ATABCG40);PLEIOTROPIC DRUG RESISTANCE 12 (ATPDR12);PLEIOTROPIC DRUG RESISTANCE 12 (PDR12)      </t>
  </si>
  <si>
    <t xml:space="preserve">AT2G04040       AT2G04040.1     AtDTX1 (At2g04040) has been identified as a detoxifying efflux carrier for plant-derived antibiotics and other toxic compounds, including CD2+.  Expression in rosette leaves is activated by high concentration of boron.Mistakenly referred to as At2g04070 in PMID:11739388. protein_coding  DETOXIFICATION 1 (DTX1)  (ATDTX1); (TX1);DETOXIFICATION 1 (DTX1)        </t>
  </si>
  <si>
    <t xml:space="preserve">AT3G23550       AT3G23550.1     MATE efflux family protein;(source:Araport11)   protein_coding  DETOXIFICATION 18 (DTX18)       DETOXIFICATION 18 (DTX18)       </t>
  </si>
  <si>
    <t xml:space="preserve">AT4G39030       AT4G39030.1     Encodes an orphan multidrug and toxin extrusion transporter. Essential component of salicylic acid-dependent signaling for disease resistance. Member of the MATE-transporter family. Expression induced by salicylic acid. Mutants are salicylic acid-deficient.       protein_coding  ENHANCED DISEASE SUSCEPTIBILITY 5 (EDS5)        ENHANCED DISEASE SUSCEPTIBILITY 5 (EDS5);SALICYLIC ACID INDUCTION DEFICIENT 1 (SID1);SUSCEPTIBLE TO CORONATINE-DEFICIENT PST DC3000 3 (SCORD3)  </t>
  </si>
  <si>
    <t xml:space="preserve">AT5G46050       AT5G46050.1     Encodes a di- and tri-peptide transporter involved in responses to wounding, virulent bacterial pathogens, and high NaCl concentrations. The protein is predicted to have 12 transmembrane helicies.    protein_coding  NRT1/ PTR FAMILY 5.2 (NPF5.2)   ARABIDOPSIS THALIANA PEPTIDE TRANSPORTER 3 (ATPTR3);PEPTIDE TRANSPORTER 3 (PTR3);NRT1/ PTR FAMILY 5.2 (NPF5.2); (ATNPF5.2)      </t>
  </si>
  <si>
    <t xml:space="preserve">AT4G21680       AT4G21680.1     Encodes a nitrate transporter (NRT1.8).  Functions in nitrate removal from the xylem sap. Mediates cadmium tolerance.   protein_coding  NRT1/ PTR FAMILY 7.2 (NPF7.2)   NITRATE TRANSPORTER 1.8 (NRT1.8);NRT1/ PTR FAMILY 7.2 (NPF7.2); (ATNPF7.2)      </t>
  </si>
  <si>
    <t xml:space="preserve">AT2G02040       AT2G02040.1     Encodes a di- and tri-peptide transporter that recognizes a variety of different amino acid combinations. Expression of the transcripts for this gene can be detected in the embryo through in situ hybridization. This protein does not have nitrate transporter activity based on oocyte transport assays.    protein_coding  NRT1/ PTR FAMILY 8.3 (NPF8.3)   NRT1/ PTR FAMILY 8.3 (NPF8.3); (ATNPF8.3); (ATPTR2-B);PEPTIDE TRANSPORTER 2 (PTR2); (PTR2-B);NITRATE TRANSPORTER 1 (NTR1);ARABIDOPSIS THALIANA PEPTIDE TRANSPORTER 2 (ATPTR2)   </t>
  </si>
  <si>
    <t xml:space="preserve">AT5G55930       AT5G55930.1     oligopeptide transporter        protein_coding  OLIGOPEPTIDE TRANSPORTER 1 (OPT1)       ARABIDOPSIS THALIANA OLIGOPEPTIDE TRANSPORTER 1 (ATOPT1);OLIGOPEPTIDE TRANSPORTER 1 (OPT1)      </t>
  </si>
  <si>
    <t xml:space="preserve">AT4G27730       AT4G27730.1     oligopeptide transporter        protein_coding  OLIGOPEPTIDE TRANSPORTER 1 (OPT6)       ARABIDOPSIS THALIANA OLIGOPEPTIDE TRANSPORTER 6 (ATOPT6);OLIGOPEPTIDE TRANSPORTER 1 (OPT6)      </t>
  </si>
  <si>
    <t xml:space="preserve">AT1G09930       AT1G09930.1     oligopeptide transporter        protein_coding  OLIGOPEPTIDE TRANSPORTER 2 (OPT2)       OLIGOPEPTIDE TRANSPORTER 2 (ATOPT2);OLIGOPEPTIDE TRANSPORTER 2 (OPT2)   </t>
  </si>
  <si>
    <t xml:space="preserve">AT5G64410       AT5G64410.1     oligopeptide transporter        protein_coding  OLIGOPEPTIDE TRANSPORTER 4 (OPT4)       ARABIDOPSIS THALIANA OLIGOPEPTIDE TRANSPORTER 4 (ATOPT4);OLIGOPEPTIDE TRANSPORTER 4 (OPT4)      </t>
  </si>
  <si>
    <t xml:space="preserve">AT1G59870       AT1G59870.1     ATP binding cassette transporter. Localized to the plasma membrane in uninfected cells. In infected leaves, the protein concentrated at  infection sites. Contributes to nonhost resistance to inappropriate pathogens that enter by direct penetration in a salicylic acid?dependent manner. Required for mlo resistance.  Has Cd transporter activity (Cd2+ extrusion pump) and contributes to heavy metal resistance. The mRNA is cell-to-cell mobile.       protein_coding  PENETRATION 3 (PEN3)    PLEIOTROPIC DRUG RESISTANCE 8 (PDR8);PENETRATION 3 (PEN3);ARABIDOPSIS THALIANA ATP-BINDING CASSETTE G36 (ATABCG36);ARABIDOPSIS PLEIOTROPIC DRUG RESISTANCE 8 (ATPDR8);ATP-BINDING CASSETTE G36 (ABCG36) </t>
  </si>
  <si>
    <t xml:space="preserve">AT1G65730       AT1G65730.1     Arabidopsis thaliana metal-nicotianamine transporter YSL4       protein_coding  YELLOW STRIPE LIKE 7 (YSL7)     YELLOW STRIPE LIKE 7 (YSL7)     </t>
  </si>
  <si>
    <t xml:space="preserve">AT5G04150       AT5G04150.1     Encodes a member of the basic helix-loop-helix transcription factor family protein. Functions as a key regulator of iron-deficiency responses independent of the master regulator FIT. Likely regulates genes involved in the distribution of iron within the plant.    protein_coding   (BHLH101)       (BHLH101)      </t>
  </si>
  <si>
    <t xml:space="preserve">AT1G58340       AT1G58340.1     Encodes a plant MATE (multidrug and toxic compound extrusion) transporter that is localized to the Golgi complex and small organelles and is involved in determining the rate of organ initiation.  It is also involved in iron homeostasis when plants are under osmotic stress.       protein_coding   (ZF14) ARABIDOPSIS ABNORMAL SHOOT4 (ABS4); (ZF14);BUSH-AND-CHLOROTIC-DWARF 1 (BCD1);ZRIZI (ZRZ)        </t>
  </si>
  <si>
    <t xml:space="preserve">AT3G56970       AT3G56970.1     Encodes a member of the basic helix-loop-helix transcription factor family protein.     protein_coding  BASIC HELIX-LOOP-HELIX 38 (BHLH38)       (BHLH038);OBP3-RESPONSIVE GENE 3 (ORG2);BASIC HELIX-LOOP-HELIX 38 (BHLH38)     </t>
  </si>
  <si>
    <t xml:space="preserve">AT3G56980       AT3G56980.1     Encodes a member of the basic helix-loop-helix transcription factor protein.    protein_coding  BASIC HELIX-LOOP-HELIX 39 (BHLH39)       (BHLH039);OBP3-RESPONSIVE GENE 3 (ORG3);BASIC HELIX-LOOP-HELIX 39 (BHLH39)     </t>
  </si>
  <si>
    <t xml:space="preserve">AT2G41240       AT2G41240.1     Encodes a member of the basic helix-loop-helix transcription factor family protein. Functions as a key regulator of iron-deficiency responses independent of the master regulator FIT. Likely regulates genes involved in the distribution of iron within the plant.    protein_coding  BASIC HELIX-LOOP-HELIX PROTEIN 100 (BHLH100)    BASIC HELIX-LOOP-HELIX PROTEIN 100 (BHLH100)    </t>
  </si>
  <si>
    <t xml:space="preserve">AT3G18290       AT3G18290.1     Encodes BRUTUS (BTS), a putative E3 ligase protein with metal ion binding and DNA binding domains, which negatively regulates the response to iron deficiency. The mRNA is cell-to-cell mobile. protein_coding  BRUTUS (BTS)    EMBRYO DEFECTIVE 2454 (EMB2454);BRUTUS (BTS)    </t>
  </si>
  <si>
    <t xml:space="preserve">AT1G69720       AT1G69720.1     Encodes a member (HO3) of the heme oxygenase family.    protein_coding  HEME OXYGENASE 3 (ho3)  HEME OXYGENASE 3 (ho3)  </t>
  </si>
  <si>
    <t xml:space="preserve">AT4G24120       AT4G24120.1     Member of a small family of oligopeptide transporters similar to the yellow stripe locus of maize (ZmYS1).      protein_coding  YELLOW STRIPE LIKE 1 (YSL1)     YELLOW STRIPE LIKE 1 (YSL1);YELLOW STRIPE LIKE 1 (ATYSL1)       </t>
  </si>
  <si>
    <t>New Phytologist Supporting Information</t>
  </si>
  <si>
    <r>
      <t>Article title</t>
    </r>
    <r>
      <rPr>
        <sz val="11"/>
        <color theme="1"/>
        <rFont val="Calibri"/>
        <family val="2"/>
        <scheme val="minor"/>
      </rPr>
      <t>: TANDEM ZINC-FINGER/PLUS3 integrates light signaling and flowering regulatory pathways at the chromatin level</t>
    </r>
  </si>
  <si>
    <r>
      <t>Authors</t>
    </r>
    <r>
      <rPr>
        <sz val="11"/>
        <color theme="1"/>
        <rFont val="Calibri"/>
        <family val="2"/>
        <scheme val="minor"/>
      </rPr>
      <t>: Giorgio Perrella, Elisa Vellutini, Allan Beveridge, Graham Hamilton, Pawel Herzyk and Eirini Kaiserli </t>
    </r>
  </si>
  <si>
    <r>
      <t>Article acceptance date</t>
    </r>
    <r>
      <rPr>
        <sz val="12"/>
        <color theme="1"/>
        <rFont val="Calibri"/>
        <family val="2"/>
        <scheme val="minor"/>
      </rPr>
      <t>: 21 April 2025</t>
    </r>
  </si>
  <si>
    <r>
      <t xml:space="preserve">Table S5: Gene ontology analysis of the downregulated genes between Col-0 and </t>
    </r>
    <r>
      <rPr>
        <i/>
        <sz val="11"/>
        <color theme="1"/>
        <rFont val="Calibri"/>
        <family val="2"/>
        <scheme val="minor"/>
      </rPr>
      <t>tzp-1</t>
    </r>
    <r>
      <rPr>
        <sz val="11"/>
        <color theme="1"/>
        <rFont val="Calibri"/>
        <family val="2"/>
        <scheme val="minor"/>
      </rPr>
      <t xml:space="preserve"> identified by RNAseq at Zeitgeber 0.5 associated with Fig. S4.</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sz val="12"/>
      <color theme="1"/>
      <name val="Calibri"/>
      <family val="2"/>
      <scheme val="minor"/>
    </font>
    <font>
      <sz val="10"/>
      <color rgb="FF000000"/>
      <name val="Arial Unicode MS"/>
      <family val="2"/>
    </font>
    <font>
      <b/>
      <sz val="12"/>
      <color theme="1"/>
      <name val="Calibri"/>
      <family val="2"/>
      <scheme val="minor"/>
    </font>
    <font>
      <b/>
      <sz val="11"/>
      <color theme="1"/>
      <name val="Calibri"/>
      <family val="2"/>
      <scheme val="minor"/>
    </font>
    <font>
      <sz val="11"/>
      <color theme="1"/>
      <name val="Aptos Narrow"/>
    </font>
    <font>
      <i/>
      <sz val="11"/>
      <color theme="1"/>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8">
    <xf numFmtId="0" fontId="0" fillId="0" borderId="0" xfId="0"/>
    <xf numFmtId="11" fontId="0" fillId="0" borderId="0" xfId="0" applyNumberFormat="1"/>
    <xf numFmtId="0" fontId="0" fillId="2" borderId="0" xfId="0" applyFill="1"/>
    <xf numFmtId="11" fontId="0" fillId="2" borderId="0" xfId="0" applyNumberFormat="1" applyFill="1"/>
    <xf numFmtId="0" fontId="2" fillId="0" borderId="0" xfId="0" applyFont="1" applyAlignment="1">
      <alignment vertical="center"/>
    </xf>
    <xf numFmtId="0" fontId="4" fillId="0" borderId="0" xfId="0" applyFont="1"/>
    <xf numFmtId="0" fontId="3" fillId="0" borderId="0" xfId="0" applyFont="1"/>
    <xf numFmtId="0" fontId="5" fillId="0" borderId="0" xfId="0" applyFont="1"/>
  </cellXfs>
  <cellStyles count="1">
    <cellStyle name="Normal" xfId="0" builtinId="0"/>
  </cellStyles>
  <dxfs count="3">
    <dxf>
      <fill>
        <patternFill>
          <bgColor theme="9" tint="0.39994506668294322"/>
        </patternFill>
      </fill>
    </dxf>
    <dxf>
      <fill>
        <patternFill>
          <bgColor theme="9" tint="0.39994506668294322"/>
        </patternFill>
      </fill>
    </dxf>
    <dxf>
      <fill>
        <patternFill>
          <bgColor theme="9" tint="0.3999450666829432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9" Type="http://schemas.openxmlformats.org/officeDocument/2006/relationships/customXml" Target="../customXml/item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spPr>
            <a:ln>
              <a:solidFill>
                <a:schemeClr val="bg1"/>
              </a:solidFill>
            </a:ln>
          </c:spPr>
          <c:cat>
            <c:strRef>
              <c:f>Sheet2!$I$10:$I$16</c:f>
              <c:strCache>
                <c:ptCount val="7"/>
                <c:pt idx="0">
                  <c:v>Protein phosphorylation</c:v>
                </c:pt>
                <c:pt idx="1">
                  <c:v>Metabolic process</c:v>
                </c:pt>
                <c:pt idx="2">
                  <c:v>Cell wall formation </c:v>
                </c:pt>
                <c:pt idx="3">
                  <c:v>Defense</c:v>
                </c:pt>
                <c:pt idx="4">
                  <c:v>Response to light stimuli</c:v>
                </c:pt>
                <c:pt idx="5">
                  <c:v>Transport</c:v>
                </c:pt>
                <c:pt idx="6">
                  <c:v>Transcription</c:v>
                </c:pt>
              </c:strCache>
            </c:strRef>
          </c:cat>
          <c:val>
            <c:numRef>
              <c:f>Sheet2!$J$10:$J$16</c:f>
              <c:numCache>
                <c:formatCode>General</c:formatCode>
                <c:ptCount val="7"/>
                <c:pt idx="0">
                  <c:v>98</c:v>
                </c:pt>
                <c:pt idx="1">
                  <c:v>87</c:v>
                </c:pt>
                <c:pt idx="2">
                  <c:v>16</c:v>
                </c:pt>
                <c:pt idx="3">
                  <c:v>16</c:v>
                </c:pt>
                <c:pt idx="4">
                  <c:v>26</c:v>
                </c:pt>
                <c:pt idx="5">
                  <c:v>21</c:v>
                </c:pt>
                <c:pt idx="6">
                  <c:v>8</c:v>
                </c:pt>
              </c:numCache>
            </c:numRef>
          </c:val>
          <c:extLst>
            <c:ext xmlns:c16="http://schemas.microsoft.com/office/drawing/2014/chart" uri="{C3380CC4-5D6E-409C-BE32-E72D297353CC}">
              <c16:uniqueId val="{00000000-6947-E048-A18A-7B155A941F9F}"/>
            </c:ext>
          </c:extLst>
        </c:ser>
        <c:dLbls>
          <c:showLegendKey val="0"/>
          <c:showVal val="0"/>
          <c:showCatName val="0"/>
          <c:showSerName val="0"/>
          <c:showPercent val="0"/>
          <c:showBubbleSize val="0"/>
          <c:showLeaderLines val="1"/>
        </c:dLbls>
        <c:firstSliceAng val="0"/>
      </c:pieChart>
    </c:plotArea>
    <c:legend>
      <c:legendPos val="r"/>
      <c:overlay val="0"/>
      <c:txPr>
        <a:bodyPr/>
        <a:lstStyle/>
        <a:p>
          <a:pPr>
            <a:defRPr sz="1200">
              <a:latin typeface="Helvetica" panose="020B0604020202020204" pitchFamily="34" charset="0"/>
              <a:cs typeface="Helvetica" panose="020B0604020202020204" pitchFamily="34" charset="0"/>
            </a:defRPr>
          </a:pPr>
          <a:endParaRPr lang="en-US"/>
        </a:p>
      </c:txPr>
    </c:legend>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0</xdr:col>
      <xdr:colOff>447260</xdr:colOff>
      <xdr:row>2</xdr:row>
      <xdr:rowOff>94421</xdr:rowOff>
    </xdr:from>
    <xdr:to>
      <xdr:col>18</xdr:col>
      <xdr:colOff>115956</xdr:colOff>
      <xdr:row>16</xdr:row>
      <xdr:rowOff>170621</xdr:rowOff>
    </xdr:to>
    <xdr:graphicFrame macro="">
      <xdr:nvGraphicFramePr>
        <xdr:cNvPr id="2" name="Chart 1">
          <a:extLst>
            <a:ext uri="{FF2B5EF4-FFF2-40B4-BE49-F238E27FC236}">
              <a16:creationId xmlns:a16="http://schemas.microsoft.com/office/drawing/2014/main" id="{00000000-0008-0000-01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L254"/>
  <sheetViews>
    <sheetView tabSelected="1" topLeftCell="A3" workbookViewId="0">
      <selection activeCell="A5" sqref="A5"/>
    </sheetView>
  </sheetViews>
  <sheetFormatPr baseColWidth="10" defaultColWidth="8.83203125" defaultRowHeight="15" x14ac:dyDescent="0.2"/>
  <cols>
    <col min="1" max="1" width="24.5" customWidth="1"/>
    <col min="2" max="2" width="53.1640625" customWidth="1"/>
    <col min="4" max="4" width="26.6640625" customWidth="1"/>
  </cols>
  <sheetData>
    <row r="1" spans="1:194" x14ac:dyDescent="0.2">
      <c r="A1" s="5" t="s">
        <v>1245</v>
      </c>
    </row>
    <row r="2" spans="1:194" x14ac:dyDescent="0.2">
      <c r="A2" s="5" t="s">
        <v>1246</v>
      </c>
    </row>
    <row r="3" spans="1:194" x14ac:dyDescent="0.2">
      <c r="A3" s="5" t="s">
        <v>1247</v>
      </c>
    </row>
    <row r="4" spans="1:194" ht="16" x14ac:dyDescent="0.2">
      <c r="A4" s="6" t="s">
        <v>1248</v>
      </c>
      <c r="B4" s="7"/>
    </row>
    <row r="5" spans="1:194" x14ac:dyDescent="0.2">
      <c r="A5" t="s">
        <v>1249</v>
      </c>
    </row>
    <row r="9" spans="1:194" x14ac:dyDescent="0.2">
      <c r="A9" t="s">
        <v>0</v>
      </c>
      <c r="B9" t="s">
        <v>1</v>
      </c>
    </row>
    <row r="10" spans="1:194" x14ac:dyDescent="0.2">
      <c r="A10" t="s">
        <v>2</v>
      </c>
      <c r="B10" t="s">
        <v>3</v>
      </c>
      <c r="C10" t="s">
        <v>4</v>
      </c>
      <c r="D10" t="s">
        <v>5</v>
      </c>
      <c r="E10" t="s">
        <v>6</v>
      </c>
      <c r="F10" t="s">
        <v>7</v>
      </c>
      <c r="G10" t="s">
        <v>8</v>
      </c>
      <c r="H10" t="s">
        <v>9</v>
      </c>
      <c r="I10" t="s">
        <v>10</v>
      </c>
      <c r="J10" t="s">
        <v>11</v>
      </c>
      <c r="K10" t="s">
        <v>12</v>
      </c>
      <c r="L10" t="s">
        <v>13</v>
      </c>
      <c r="M10" t="s">
        <v>14</v>
      </c>
    </row>
    <row r="11" spans="1:194" x14ac:dyDescent="0.2">
      <c r="A11" t="s">
        <v>15</v>
      </c>
      <c r="B11" t="s">
        <v>16</v>
      </c>
      <c r="C11">
        <v>118</v>
      </c>
      <c r="D11">
        <v>8.8522130532633092</v>
      </c>
      <c r="E11" s="1">
        <v>5.6865392883201996E-13</v>
      </c>
      <c r="F11" t="s">
        <v>17</v>
      </c>
      <c r="G11" t="s">
        <v>18</v>
      </c>
      <c r="H11" t="s">
        <v>19</v>
      </c>
      <c r="I11" t="s">
        <v>20</v>
      </c>
      <c r="J11" t="s">
        <v>21</v>
      </c>
      <c r="K11" t="s">
        <v>22</v>
      </c>
      <c r="L11" t="s">
        <v>23</v>
      </c>
      <c r="M11" t="s">
        <v>24</v>
      </c>
      <c r="N11" t="s">
        <v>25</v>
      </c>
      <c r="O11" t="s">
        <v>26</v>
      </c>
      <c r="P11" t="s">
        <v>27</v>
      </c>
      <c r="Q11" t="s">
        <v>28</v>
      </c>
      <c r="R11" t="s">
        <v>29</v>
      </c>
      <c r="S11" t="s">
        <v>30</v>
      </c>
      <c r="T11" t="s">
        <v>31</v>
      </c>
      <c r="U11" t="s">
        <v>32</v>
      </c>
      <c r="V11" t="s">
        <v>33</v>
      </c>
      <c r="W11" t="s">
        <v>34</v>
      </c>
      <c r="X11" t="s">
        <v>35</v>
      </c>
      <c r="Y11" t="s">
        <v>36</v>
      </c>
      <c r="Z11" t="s">
        <v>37</v>
      </c>
      <c r="AA11" t="s">
        <v>38</v>
      </c>
      <c r="AB11" t="s">
        <v>39</v>
      </c>
      <c r="AC11" t="s">
        <v>40</v>
      </c>
      <c r="AD11" t="s">
        <v>41</v>
      </c>
      <c r="AE11" t="s">
        <v>42</v>
      </c>
      <c r="AF11" t="s">
        <v>43</v>
      </c>
      <c r="AG11" t="s">
        <v>44</v>
      </c>
      <c r="AH11" t="s">
        <v>45</v>
      </c>
      <c r="AI11" t="s">
        <v>46</v>
      </c>
      <c r="AJ11" t="s">
        <v>47</v>
      </c>
      <c r="AK11" t="s">
        <v>48</v>
      </c>
      <c r="AL11" t="s">
        <v>49</v>
      </c>
      <c r="AM11" t="s">
        <v>50</v>
      </c>
      <c r="AN11" t="s">
        <v>51</v>
      </c>
      <c r="AO11" t="s">
        <v>52</v>
      </c>
      <c r="AP11" t="s">
        <v>53</v>
      </c>
      <c r="AQ11" t="s">
        <v>54</v>
      </c>
      <c r="AR11" t="s">
        <v>55</v>
      </c>
      <c r="AS11" t="s">
        <v>56</v>
      </c>
      <c r="AT11" t="s">
        <v>57</v>
      </c>
      <c r="AU11" t="s">
        <v>58</v>
      </c>
      <c r="AV11" t="s">
        <v>59</v>
      </c>
      <c r="AW11" t="s">
        <v>60</v>
      </c>
      <c r="AX11" t="s">
        <v>61</v>
      </c>
      <c r="AY11" t="s">
        <v>62</v>
      </c>
      <c r="AZ11" t="s">
        <v>63</v>
      </c>
      <c r="BA11" t="s">
        <v>64</v>
      </c>
      <c r="BB11" t="s">
        <v>65</v>
      </c>
      <c r="BC11" t="s">
        <v>66</v>
      </c>
      <c r="BD11" t="s">
        <v>67</v>
      </c>
      <c r="BE11" t="s">
        <v>68</v>
      </c>
      <c r="BF11" t="s">
        <v>69</v>
      </c>
      <c r="BG11" t="s">
        <v>70</v>
      </c>
      <c r="BH11" t="s">
        <v>71</v>
      </c>
      <c r="BI11" t="s">
        <v>72</v>
      </c>
      <c r="BJ11" t="s">
        <v>73</v>
      </c>
      <c r="BK11" t="s">
        <v>74</v>
      </c>
      <c r="BL11" t="s">
        <v>75</v>
      </c>
      <c r="BM11" t="s">
        <v>76</v>
      </c>
      <c r="BN11" t="s">
        <v>77</v>
      </c>
      <c r="BO11" t="s">
        <v>78</v>
      </c>
      <c r="BP11" t="s">
        <v>79</v>
      </c>
      <c r="BQ11" t="s">
        <v>80</v>
      </c>
      <c r="BR11" t="s">
        <v>81</v>
      </c>
      <c r="BS11" t="s">
        <v>82</v>
      </c>
      <c r="BT11" t="s">
        <v>83</v>
      </c>
      <c r="BU11" t="s">
        <v>84</v>
      </c>
      <c r="BV11" t="s">
        <v>85</v>
      </c>
      <c r="BW11" t="s">
        <v>86</v>
      </c>
      <c r="BX11" t="s">
        <v>87</v>
      </c>
      <c r="BY11" t="s">
        <v>88</v>
      </c>
      <c r="BZ11" t="s">
        <v>89</v>
      </c>
      <c r="CA11" t="s">
        <v>90</v>
      </c>
      <c r="CB11" t="s">
        <v>91</v>
      </c>
      <c r="CC11" t="s">
        <v>92</v>
      </c>
      <c r="CD11" t="s">
        <v>93</v>
      </c>
      <c r="CE11" t="s">
        <v>94</v>
      </c>
      <c r="CF11" t="s">
        <v>95</v>
      </c>
      <c r="CG11" t="s">
        <v>96</v>
      </c>
      <c r="CH11" t="s">
        <v>97</v>
      </c>
      <c r="CI11" t="s">
        <v>98</v>
      </c>
      <c r="CJ11" t="s">
        <v>99</v>
      </c>
      <c r="CK11" t="s">
        <v>100</v>
      </c>
      <c r="CL11" t="s">
        <v>101</v>
      </c>
      <c r="CM11" t="s">
        <v>102</v>
      </c>
      <c r="CN11" t="s">
        <v>103</v>
      </c>
      <c r="CO11" t="s">
        <v>104</v>
      </c>
      <c r="CP11" t="s">
        <v>105</v>
      </c>
      <c r="CQ11" t="s">
        <v>106</v>
      </c>
      <c r="CR11" t="s">
        <v>107</v>
      </c>
      <c r="CS11" t="s">
        <v>108</v>
      </c>
      <c r="CT11" t="s">
        <v>109</v>
      </c>
      <c r="CU11" t="s">
        <v>110</v>
      </c>
      <c r="CV11" t="s">
        <v>111</v>
      </c>
      <c r="CW11" t="s">
        <v>112</v>
      </c>
      <c r="CX11" t="s">
        <v>113</v>
      </c>
      <c r="CY11" t="s">
        <v>114</v>
      </c>
      <c r="CZ11" t="s">
        <v>115</v>
      </c>
      <c r="DA11" t="s">
        <v>116</v>
      </c>
      <c r="DB11" t="s">
        <v>117</v>
      </c>
      <c r="DC11" t="s">
        <v>118</v>
      </c>
      <c r="DD11" t="s">
        <v>119</v>
      </c>
      <c r="DE11" t="s">
        <v>120</v>
      </c>
      <c r="DF11" t="s">
        <v>121</v>
      </c>
      <c r="DG11" t="s">
        <v>122</v>
      </c>
      <c r="DH11" t="s">
        <v>123</v>
      </c>
      <c r="DI11" t="s">
        <v>124</v>
      </c>
      <c r="DJ11" t="s">
        <v>125</v>
      </c>
      <c r="DK11" t="s">
        <v>126</v>
      </c>
      <c r="DL11" t="s">
        <v>127</v>
      </c>
      <c r="DM11" t="s">
        <v>128</v>
      </c>
      <c r="DN11" t="s">
        <v>129</v>
      </c>
      <c r="DO11" t="s">
        <v>130</v>
      </c>
      <c r="DP11" t="s">
        <v>131</v>
      </c>
      <c r="DQ11" t="s">
        <v>132</v>
      </c>
      <c r="DR11" t="s">
        <v>133</v>
      </c>
      <c r="DS11" t="s">
        <v>134</v>
      </c>
      <c r="DT11">
        <v>1035</v>
      </c>
      <c r="DU11">
        <v>1039</v>
      </c>
      <c r="DV11">
        <v>18171</v>
      </c>
      <c r="DW11">
        <v>1.9939071850023</v>
      </c>
      <c r="DX11" s="1">
        <v>3.5370417705848902E-10</v>
      </c>
      <c r="DY11" s="1">
        <v>3.5370417705848902E-10</v>
      </c>
      <c r="DZ11" s="1">
        <v>8.4400264555029005E-10</v>
      </c>
    </row>
    <row r="12" spans="1:194" x14ac:dyDescent="0.2">
      <c r="A12" s="2" t="s">
        <v>135</v>
      </c>
      <c r="B12" t="s">
        <v>136</v>
      </c>
      <c r="C12">
        <v>99</v>
      </c>
      <c r="D12">
        <v>7.4268567141785402</v>
      </c>
      <c r="E12" s="3">
        <v>1.5418246520068099E-10</v>
      </c>
      <c r="F12" t="s">
        <v>137</v>
      </c>
      <c r="G12" t="s">
        <v>20</v>
      </c>
      <c r="H12" t="s">
        <v>21</v>
      </c>
      <c r="I12" t="s">
        <v>22</v>
      </c>
      <c r="J12" t="s">
        <v>138</v>
      </c>
      <c r="K12" t="s">
        <v>23</v>
      </c>
      <c r="L12" t="s">
        <v>139</v>
      </c>
      <c r="M12" t="s">
        <v>24</v>
      </c>
      <c r="N12" t="s">
        <v>25</v>
      </c>
      <c r="O12" t="s">
        <v>140</v>
      </c>
      <c r="P12" t="s">
        <v>29</v>
      </c>
      <c r="Q12" t="s">
        <v>30</v>
      </c>
      <c r="R12" t="s">
        <v>31</v>
      </c>
      <c r="S12" t="s">
        <v>32</v>
      </c>
      <c r="T12" t="s">
        <v>33</v>
      </c>
      <c r="U12" t="s">
        <v>36</v>
      </c>
      <c r="V12" t="s">
        <v>37</v>
      </c>
      <c r="W12" t="s">
        <v>38</v>
      </c>
      <c r="X12" t="s">
        <v>39</v>
      </c>
      <c r="Y12" t="s">
        <v>40</v>
      </c>
      <c r="Z12" t="s">
        <v>42</v>
      </c>
      <c r="AA12" t="s">
        <v>44</v>
      </c>
      <c r="AB12" t="s">
        <v>45</v>
      </c>
      <c r="AC12" t="s">
        <v>46</v>
      </c>
      <c r="AD12" t="s">
        <v>141</v>
      </c>
      <c r="AE12" t="s">
        <v>47</v>
      </c>
      <c r="AF12" t="s">
        <v>142</v>
      </c>
      <c r="AG12" t="s">
        <v>48</v>
      </c>
      <c r="AH12" t="s">
        <v>49</v>
      </c>
      <c r="AI12" t="s">
        <v>53</v>
      </c>
      <c r="AJ12" t="s">
        <v>54</v>
      </c>
      <c r="AK12" t="s">
        <v>56</v>
      </c>
      <c r="AL12" t="s">
        <v>57</v>
      </c>
      <c r="AM12" t="s">
        <v>58</v>
      </c>
      <c r="AN12" t="s">
        <v>59</v>
      </c>
      <c r="AO12" t="s">
        <v>60</v>
      </c>
      <c r="AP12" t="s">
        <v>63</v>
      </c>
      <c r="AQ12" t="s">
        <v>64</v>
      </c>
      <c r="AR12" t="s">
        <v>65</v>
      </c>
      <c r="AS12" t="s">
        <v>66</v>
      </c>
      <c r="AT12" t="s">
        <v>143</v>
      </c>
      <c r="AU12" t="s">
        <v>67</v>
      </c>
      <c r="AV12" t="s">
        <v>69</v>
      </c>
      <c r="AW12" t="s">
        <v>70</v>
      </c>
      <c r="AX12" t="s">
        <v>71</v>
      </c>
      <c r="AY12" t="s">
        <v>72</v>
      </c>
      <c r="AZ12" t="s">
        <v>73</v>
      </c>
      <c r="BA12" t="s">
        <v>144</v>
      </c>
      <c r="BB12" t="s">
        <v>74</v>
      </c>
      <c r="BC12" t="s">
        <v>145</v>
      </c>
      <c r="BD12" t="s">
        <v>76</v>
      </c>
      <c r="BE12" t="s">
        <v>78</v>
      </c>
      <c r="BF12" t="s">
        <v>79</v>
      </c>
      <c r="BG12" t="s">
        <v>80</v>
      </c>
      <c r="BH12" t="s">
        <v>83</v>
      </c>
      <c r="BI12" t="s">
        <v>84</v>
      </c>
      <c r="BJ12" t="s">
        <v>87</v>
      </c>
      <c r="BK12" t="s">
        <v>88</v>
      </c>
      <c r="BL12" t="s">
        <v>89</v>
      </c>
      <c r="BM12" t="s">
        <v>90</v>
      </c>
      <c r="BN12" t="s">
        <v>91</v>
      </c>
      <c r="BO12" t="s">
        <v>92</v>
      </c>
      <c r="BP12" t="s">
        <v>146</v>
      </c>
      <c r="BQ12" t="s">
        <v>93</v>
      </c>
      <c r="BR12" t="s">
        <v>94</v>
      </c>
      <c r="BS12" t="s">
        <v>95</v>
      </c>
      <c r="BT12" t="s">
        <v>96</v>
      </c>
      <c r="BU12" t="s">
        <v>97</v>
      </c>
      <c r="BV12" t="s">
        <v>98</v>
      </c>
      <c r="BW12" t="s">
        <v>99</v>
      </c>
      <c r="BX12" t="s">
        <v>100</v>
      </c>
      <c r="BY12" t="s">
        <v>101</v>
      </c>
      <c r="BZ12" t="s">
        <v>102</v>
      </c>
      <c r="CA12" t="s">
        <v>104</v>
      </c>
      <c r="CB12" t="s">
        <v>105</v>
      </c>
      <c r="CC12" t="s">
        <v>106</v>
      </c>
      <c r="CD12" t="s">
        <v>109</v>
      </c>
      <c r="CE12" t="s">
        <v>110</v>
      </c>
      <c r="CF12" t="s">
        <v>111</v>
      </c>
      <c r="CG12" t="s">
        <v>112</v>
      </c>
      <c r="CH12" t="s">
        <v>113</v>
      </c>
      <c r="CI12" t="s">
        <v>115</v>
      </c>
      <c r="CJ12" t="s">
        <v>116</v>
      </c>
      <c r="CK12" t="s">
        <v>117</v>
      </c>
      <c r="CL12" t="s">
        <v>119</v>
      </c>
      <c r="CM12" t="s">
        <v>147</v>
      </c>
      <c r="CN12" t="s">
        <v>121</v>
      </c>
      <c r="CO12" t="s">
        <v>120</v>
      </c>
      <c r="CP12" t="s">
        <v>123</v>
      </c>
      <c r="CQ12" t="s">
        <v>122</v>
      </c>
      <c r="CR12" t="s">
        <v>125</v>
      </c>
      <c r="CS12" t="s">
        <v>127</v>
      </c>
      <c r="CT12" t="s">
        <v>126</v>
      </c>
      <c r="CU12" t="s">
        <v>129</v>
      </c>
      <c r="CV12" t="s">
        <v>131</v>
      </c>
      <c r="CW12" t="s">
        <v>130</v>
      </c>
      <c r="CX12" t="s">
        <v>132</v>
      </c>
      <c r="CY12" t="s">
        <v>133</v>
      </c>
      <c r="CZ12" t="s">
        <v>134</v>
      </c>
      <c r="DA12">
        <v>1075</v>
      </c>
      <c r="DB12">
        <v>870</v>
      </c>
      <c r="DC12">
        <v>18499</v>
      </c>
      <c r="DD12">
        <v>1.9581940657578101</v>
      </c>
      <c r="DE12" s="1">
        <v>1.3429290024458101E-7</v>
      </c>
      <c r="DF12" s="1">
        <v>1.3429290790511999E-8</v>
      </c>
      <c r="DG12" s="1">
        <v>2.3931372439278601E-7</v>
      </c>
    </row>
    <row r="13" spans="1:194" x14ac:dyDescent="0.2">
      <c r="A13" t="s">
        <v>15</v>
      </c>
      <c r="B13" t="s">
        <v>148</v>
      </c>
      <c r="C13">
        <v>90</v>
      </c>
      <c r="D13">
        <v>6.7516879219804897</v>
      </c>
      <c r="E13" s="1">
        <v>1.0108130816329801E-9</v>
      </c>
      <c r="F13" t="s">
        <v>149</v>
      </c>
      <c r="G13" t="s">
        <v>150</v>
      </c>
      <c r="H13" t="s">
        <v>145</v>
      </c>
      <c r="I13" t="s">
        <v>151</v>
      </c>
      <c r="J13" t="s">
        <v>76</v>
      </c>
      <c r="K13" t="s">
        <v>138</v>
      </c>
      <c r="L13" t="s">
        <v>23</v>
      </c>
      <c r="M13" t="s">
        <v>139</v>
      </c>
      <c r="N13" t="s">
        <v>24</v>
      </c>
      <c r="O13" t="s">
        <v>79</v>
      </c>
      <c r="P13" t="s">
        <v>25</v>
      </c>
      <c r="Q13" t="s">
        <v>80</v>
      </c>
      <c r="R13" t="s">
        <v>82</v>
      </c>
      <c r="S13" t="s">
        <v>83</v>
      </c>
      <c r="T13" t="s">
        <v>27</v>
      </c>
      <c r="U13" t="s">
        <v>140</v>
      </c>
      <c r="V13" t="s">
        <v>84</v>
      </c>
      <c r="W13" t="s">
        <v>29</v>
      </c>
      <c r="X13" t="s">
        <v>30</v>
      </c>
      <c r="Y13" t="s">
        <v>31</v>
      </c>
      <c r="Z13" t="s">
        <v>32</v>
      </c>
      <c r="AA13" t="s">
        <v>33</v>
      </c>
      <c r="AB13" t="s">
        <v>87</v>
      </c>
      <c r="AC13" t="s">
        <v>88</v>
      </c>
      <c r="AD13" t="s">
        <v>89</v>
      </c>
      <c r="AE13" t="s">
        <v>90</v>
      </c>
      <c r="AF13" t="s">
        <v>91</v>
      </c>
      <c r="AG13" t="s">
        <v>92</v>
      </c>
      <c r="AH13" t="s">
        <v>36</v>
      </c>
      <c r="AI13" t="s">
        <v>146</v>
      </c>
      <c r="AJ13" t="s">
        <v>152</v>
      </c>
      <c r="AK13" t="s">
        <v>37</v>
      </c>
      <c r="AL13" t="s">
        <v>93</v>
      </c>
      <c r="AM13" t="s">
        <v>94</v>
      </c>
      <c r="AN13" t="s">
        <v>95</v>
      </c>
      <c r="AO13" t="s">
        <v>96</v>
      </c>
      <c r="AP13" t="s">
        <v>97</v>
      </c>
      <c r="AQ13" t="s">
        <v>38</v>
      </c>
      <c r="AR13" t="s">
        <v>40</v>
      </c>
      <c r="AS13" t="s">
        <v>39</v>
      </c>
      <c r="AT13" t="s">
        <v>98</v>
      </c>
      <c r="AU13" t="s">
        <v>99</v>
      </c>
      <c r="AV13" t="s">
        <v>101</v>
      </c>
      <c r="AW13" t="s">
        <v>41</v>
      </c>
      <c r="AX13" t="s">
        <v>42</v>
      </c>
      <c r="AY13" t="s">
        <v>44</v>
      </c>
      <c r="AZ13" t="s">
        <v>102</v>
      </c>
      <c r="BA13" t="s">
        <v>45</v>
      </c>
      <c r="BB13" t="s">
        <v>104</v>
      </c>
      <c r="BC13" t="s">
        <v>46</v>
      </c>
      <c r="BD13" t="s">
        <v>141</v>
      </c>
      <c r="BE13" t="s">
        <v>105</v>
      </c>
      <c r="BF13" t="s">
        <v>106</v>
      </c>
      <c r="BG13" t="s">
        <v>142</v>
      </c>
      <c r="BH13" t="s">
        <v>107</v>
      </c>
      <c r="BI13" t="s">
        <v>49</v>
      </c>
      <c r="BJ13" t="s">
        <v>48</v>
      </c>
      <c r="BK13" t="s">
        <v>109</v>
      </c>
      <c r="BL13" t="s">
        <v>111</v>
      </c>
      <c r="BM13" t="s">
        <v>110</v>
      </c>
      <c r="BN13" t="s">
        <v>112</v>
      </c>
      <c r="BO13" t="s">
        <v>56</v>
      </c>
      <c r="BP13" t="s">
        <v>113</v>
      </c>
      <c r="BQ13" t="s">
        <v>115</v>
      </c>
      <c r="BR13" t="s">
        <v>116</v>
      </c>
      <c r="BS13" t="s">
        <v>117</v>
      </c>
      <c r="BT13" t="s">
        <v>58</v>
      </c>
      <c r="BU13" t="s">
        <v>59</v>
      </c>
      <c r="BV13" t="s">
        <v>60</v>
      </c>
      <c r="BW13" t="s">
        <v>118</v>
      </c>
      <c r="BX13" t="s">
        <v>119</v>
      </c>
      <c r="BY13" t="s">
        <v>147</v>
      </c>
      <c r="BZ13" t="s">
        <v>62</v>
      </c>
      <c r="CA13" t="s">
        <v>64</v>
      </c>
      <c r="CB13" t="s">
        <v>121</v>
      </c>
      <c r="CC13" t="s">
        <v>120</v>
      </c>
      <c r="CD13" t="s">
        <v>122</v>
      </c>
      <c r="CE13" t="s">
        <v>123</v>
      </c>
      <c r="CF13" t="s">
        <v>65</v>
      </c>
      <c r="CG13" t="s">
        <v>66</v>
      </c>
      <c r="CH13" t="s">
        <v>67</v>
      </c>
      <c r="CI13" t="s">
        <v>143</v>
      </c>
      <c r="CJ13" t="s">
        <v>126</v>
      </c>
      <c r="CK13" t="s">
        <v>129</v>
      </c>
      <c r="CL13" t="s">
        <v>69</v>
      </c>
      <c r="CM13" t="s">
        <v>70</v>
      </c>
      <c r="CN13" t="s">
        <v>131</v>
      </c>
      <c r="CO13" t="s">
        <v>132</v>
      </c>
      <c r="CP13" t="s">
        <v>73</v>
      </c>
      <c r="CQ13" t="s">
        <v>144</v>
      </c>
      <c r="CR13">
        <v>1035</v>
      </c>
      <c r="CS13">
        <v>804</v>
      </c>
      <c r="CT13">
        <v>18171</v>
      </c>
      <c r="CU13">
        <v>1.96528228423101</v>
      </c>
      <c r="CV13" s="1">
        <v>6.2872555084414398E-7</v>
      </c>
      <c r="CW13" s="1">
        <v>2.0957522750553099E-7</v>
      </c>
      <c r="CX13" s="1">
        <v>1.50025065703829E-6</v>
      </c>
    </row>
    <row r="14" spans="1:194" x14ac:dyDescent="0.2">
      <c r="A14" t="s">
        <v>15</v>
      </c>
      <c r="B14" t="s">
        <v>153</v>
      </c>
      <c r="C14">
        <v>182</v>
      </c>
      <c r="D14">
        <v>13.6534133533383</v>
      </c>
      <c r="E14" s="1">
        <v>1.5374675340153099E-5</v>
      </c>
      <c r="F14" t="s">
        <v>154</v>
      </c>
      <c r="G14" t="s">
        <v>150</v>
      </c>
      <c r="H14" t="s">
        <v>151</v>
      </c>
      <c r="I14" t="s">
        <v>155</v>
      </c>
      <c r="J14" t="s">
        <v>156</v>
      </c>
      <c r="K14" t="s">
        <v>20</v>
      </c>
      <c r="L14" t="s">
        <v>22</v>
      </c>
      <c r="M14" t="s">
        <v>21</v>
      </c>
      <c r="N14" t="s">
        <v>23</v>
      </c>
      <c r="O14" t="s">
        <v>157</v>
      </c>
      <c r="P14" t="s">
        <v>138</v>
      </c>
      <c r="Q14" t="s">
        <v>139</v>
      </c>
      <c r="R14" t="s">
        <v>158</v>
      </c>
      <c r="S14" t="s">
        <v>24</v>
      </c>
      <c r="T14" t="s">
        <v>159</v>
      </c>
      <c r="U14" t="s">
        <v>160</v>
      </c>
      <c r="V14" t="s">
        <v>161</v>
      </c>
      <c r="W14" t="s">
        <v>25</v>
      </c>
      <c r="X14" t="s">
        <v>162</v>
      </c>
      <c r="Y14" t="s">
        <v>163</v>
      </c>
      <c r="Z14" t="s">
        <v>27</v>
      </c>
      <c r="AA14" t="s">
        <v>164</v>
      </c>
      <c r="AB14" t="s">
        <v>165</v>
      </c>
      <c r="AC14" t="s">
        <v>140</v>
      </c>
      <c r="AD14" t="s">
        <v>29</v>
      </c>
      <c r="AE14" t="s">
        <v>28</v>
      </c>
      <c r="AF14" t="s">
        <v>30</v>
      </c>
      <c r="AG14" t="s">
        <v>31</v>
      </c>
      <c r="AH14" t="s">
        <v>166</v>
      </c>
      <c r="AI14" t="s">
        <v>167</v>
      </c>
      <c r="AJ14" t="s">
        <v>32</v>
      </c>
      <c r="AK14" t="s">
        <v>168</v>
      </c>
      <c r="AL14" t="s">
        <v>33</v>
      </c>
      <c r="AM14" t="s">
        <v>169</v>
      </c>
      <c r="AN14" t="s">
        <v>35</v>
      </c>
      <c r="AO14" t="s">
        <v>36</v>
      </c>
      <c r="AP14" t="s">
        <v>152</v>
      </c>
      <c r="AQ14" t="s">
        <v>37</v>
      </c>
      <c r="AR14" t="s">
        <v>170</v>
      </c>
      <c r="AS14" t="s">
        <v>171</v>
      </c>
      <c r="AT14" t="s">
        <v>172</v>
      </c>
      <c r="AU14" t="s">
        <v>38</v>
      </c>
      <c r="AV14" t="s">
        <v>173</v>
      </c>
      <c r="AW14" t="s">
        <v>40</v>
      </c>
      <c r="AX14" t="s">
        <v>39</v>
      </c>
      <c r="AY14" t="s">
        <v>174</v>
      </c>
      <c r="AZ14" t="s">
        <v>42</v>
      </c>
      <c r="BA14" t="s">
        <v>41</v>
      </c>
      <c r="BB14" t="s">
        <v>175</v>
      </c>
      <c r="BC14" t="s">
        <v>176</v>
      </c>
      <c r="BD14" t="s">
        <v>177</v>
      </c>
      <c r="BE14" t="s">
        <v>43</v>
      </c>
      <c r="BF14" t="s">
        <v>178</v>
      </c>
      <c r="BG14" t="s">
        <v>179</v>
      </c>
      <c r="BH14" t="s">
        <v>45</v>
      </c>
      <c r="BI14" t="s">
        <v>44</v>
      </c>
      <c r="BJ14" t="s">
        <v>180</v>
      </c>
      <c r="BK14" t="s">
        <v>46</v>
      </c>
      <c r="BL14" t="s">
        <v>141</v>
      </c>
      <c r="BM14" t="s">
        <v>142</v>
      </c>
      <c r="BN14" t="s">
        <v>47</v>
      </c>
      <c r="BO14" t="s">
        <v>49</v>
      </c>
      <c r="BP14" t="s">
        <v>48</v>
      </c>
      <c r="BQ14" t="s">
        <v>51</v>
      </c>
      <c r="BR14" t="s">
        <v>181</v>
      </c>
      <c r="BS14" t="s">
        <v>52</v>
      </c>
      <c r="BT14" t="s">
        <v>53</v>
      </c>
      <c r="BU14" t="s">
        <v>54</v>
      </c>
      <c r="BV14" t="s">
        <v>56</v>
      </c>
      <c r="BW14" t="s">
        <v>55</v>
      </c>
      <c r="BX14" t="s">
        <v>182</v>
      </c>
      <c r="BY14" t="s">
        <v>57</v>
      </c>
      <c r="BZ14" t="s">
        <v>58</v>
      </c>
      <c r="CA14" t="s">
        <v>59</v>
      </c>
      <c r="CB14" t="s">
        <v>183</v>
      </c>
      <c r="CC14" t="s">
        <v>60</v>
      </c>
      <c r="CD14" t="s">
        <v>61</v>
      </c>
      <c r="CE14" t="s">
        <v>184</v>
      </c>
      <c r="CF14" t="s">
        <v>185</v>
      </c>
      <c r="CG14" t="s">
        <v>62</v>
      </c>
      <c r="CH14" t="s">
        <v>64</v>
      </c>
      <c r="CI14" t="s">
        <v>63</v>
      </c>
      <c r="CJ14" t="s">
        <v>65</v>
      </c>
      <c r="CK14" t="s">
        <v>186</v>
      </c>
      <c r="CL14" t="s">
        <v>66</v>
      </c>
      <c r="CM14" t="s">
        <v>67</v>
      </c>
      <c r="CN14" t="s">
        <v>143</v>
      </c>
      <c r="CO14" t="s">
        <v>187</v>
      </c>
      <c r="CP14" t="s">
        <v>70</v>
      </c>
      <c r="CQ14" t="s">
        <v>69</v>
      </c>
      <c r="CR14" t="s">
        <v>188</v>
      </c>
      <c r="CS14" t="s">
        <v>189</v>
      </c>
      <c r="CT14" t="s">
        <v>190</v>
      </c>
      <c r="CU14" t="s">
        <v>191</v>
      </c>
      <c r="CV14" t="s">
        <v>192</v>
      </c>
      <c r="CW14" t="s">
        <v>72</v>
      </c>
      <c r="CX14" t="s">
        <v>71</v>
      </c>
      <c r="CY14" t="s">
        <v>73</v>
      </c>
      <c r="CZ14" t="s">
        <v>144</v>
      </c>
      <c r="DA14" t="s">
        <v>74</v>
      </c>
      <c r="DB14" t="s">
        <v>145</v>
      </c>
      <c r="DC14" t="s">
        <v>193</v>
      </c>
      <c r="DD14" t="s">
        <v>194</v>
      </c>
      <c r="DE14" t="s">
        <v>75</v>
      </c>
      <c r="DF14" t="s">
        <v>76</v>
      </c>
      <c r="DG14" t="s">
        <v>77</v>
      </c>
      <c r="DH14" t="s">
        <v>195</v>
      </c>
      <c r="DI14" t="s">
        <v>196</v>
      </c>
      <c r="DJ14" t="s">
        <v>78</v>
      </c>
      <c r="DK14" t="s">
        <v>79</v>
      </c>
      <c r="DL14" t="s">
        <v>80</v>
      </c>
      <c r="DM14" t="s">
        <v>82</v>
      </c>
      <c r="DN14" t="s">
        <v>197</v>
      </c>
      <c r="DO14" t="s">
        <v>83</v>
      </c>
      <c r="DP14" t="s">
        <v>198</v>
      </c>
      <c r="DQ14" t="s">
        <v>84</v>
      </c>
      <c r="DR14" t="s">
        <v>199</v>
      </c>
      <c r="DS14" t="s">
        <v>85</v>
      </c>
      <c r="DT14" t="s">
        <v>200</v>
      </c>
      <c r="DU14" t="s">
        <v>87</v>
      </c>
      <c r="DV14" t="s">
        <v>201</v>
      </c>
      <c r="DW14" t="s">
        <v>88</v>
      </c>
      <c r="DX14" t="s">
        <v>89</v>
      </c>
      <c r="DY14" t="s">
        <v>90</v>
      </c>
      <c r="DZ14" t="s">
        <v>202</v>
      </c>
      <c r="EA14" t="s">
        <v>203</v>
      </c>
      <c r="EB14" t="s">
        <v>91</v>
      </c>
      <c r="EC14" t="s">
        <v>92</v>
      </c>
      <c r="ED14" t="s">
        <v>146</v>
      </c>
      <c r="EE14" t="s">
        <v>93</v>
      </c>
      <c r="EF14" t="s">
        <v>94</v>
      </c>
      <c r="EG14" t="s">
        <v>95</v>
      </c>
      <c r="EH14" t="s">
        <v>96</v>
      </c>
      <c r="EI14" t="s">
        <v>97</v>
      </c>
      <c r="EJ14" t="s">
        <v>204</v>
      </c>
      <c r="EK14" t="s">
        <v>98</v>
      </c>
      <c r="EL14" t="s">
        <v>99</v>
      </c>
      <c r="EM14" t="s">
        <v>100</v>
      </c>
      <c r="EN14" t="s">
        <v>101</v>
      </c>
      <c r="EO14" t="s">
        <v>205</v>
      </c>
      <c r="EP14" t="s">
        <v>102</v>
      </c>
      <c r="EQ14" t="s">
        <v>206</v>
      </c>
      <c r="ER14" t="s">
        <v>103</v>
      </c>
      <c r="ES14" t="s">
        <v>104</v>
      </c>
      <c r="ET14" t="s">
        <v>106</v>
      </c>
      <c r="EU14" t="s">
        <v>105</v>
      </c>
      <c r="EV14" t="s">
        <v>107</v>
      </c>
      <c r="EW14" t="s">
        <v>109</v>
      </c>
      <c r="EX14" t="s">
        <v>111</v>
      </c>
      <c r="EY14" t="s">
        <v>110</v>
      </c>
      <c r="EZ14" t="s">
        <v>112</v>
      </c>
      <c r="FA14" t="s">
        <v>113</v>
      </c>
      <c r="FB14" t="s">
        <v>114</v>
      </c>
      <c r="FC14" t="s">
        <v>207</v>
      </c>
      <c r="FD14" t="s">
        <v>115</v>
      </c>
      <c r="FE14" t="s">
        <v>116</v>
      </c>
      <c r="FF14" t="s">
        <v>117</v>
      </c>
      <c r="FG14" t="s">
        <v>208</v>
      </c>
      <c r="FH14" t="s">
        <v>209</v>
      </c>
      <c r="FI14" t="s">
        <v>118</v>
      </c>
      <c r="FJ14" t="s">
        <v>119</v>
      </c>
      <c r="FK14" t="s">
        <v>147</v>
      </c>
      <c r="FL14" t="s">
        <v>210</v>
      </c>
      <c r="FM14" t="s">
        <v>120</v>
      </c>
      <c r="FN14" t="s">
        <v>121</v>
      </c>
      <c r="FO14" t="s">
        <v>122</v>
      </c>
      <c r="FP14" t="s">
        <v>123</v>
      </c>
      <c r="FQ14" t="s">
        <v>125</v>
      </c>
      <c r="FR14" t="s">
        <v>126</v>
      </c>
      <c r="FS14" t="s">
        <v>127</v>
      </c>
      <c r="FT14" t="s">
        <v>129</v>
      </c>
      <c r="FU14" t="s">
        <v>211</v>
      </c>
      <c r="FV14" t="s">
        <v>212</v>
      </c>
      <c r="FW14" t="s">
        <v>132</v>
      </c>
      <c r="FX14" t="s">
        <v>130</v>
      </c>
      <c r="FY14" t="s">
        <v>131</v>
      </c>
      <c r="FZ14" t="s">
        <v>213</v>
      </c>
      <c r="GA14" t="s">
        <v>134</v>
      </c>
      <c r="GB14" t="s">
        <v>133</v>
      </c>
      <c r="GC14" t="s">
        <v>214</v>
      </c>
      <c r="GD14" t="s">
        <v>215</v>
      </c>
      <c r="GE14" t="s">
        <v>216</v>
      </c>
      <c r="GF14">
        <v>1035</v>
      </c>
      <c r="GG14">
        <v>2372</v>
      </c>
      <c r="GH14">
        <v>18171</v>
      </c>
      <c r="GI14">
        <v>1.3470855634577299</v>
      </c>
      <c r="GJ14">
        <v>9.5175403449223595E-3</v>
      </c>
      <c r="GK14" s="1">
        <v>8.6899689210895303E-4</v>
      </c>
      <c r="GL14">
        <v>2.2816693475902199E-2</v>
      </c>
    </row>
    <row r="16" spans="1:194" x14ac:dyDescent="0.2">
      <c r="A16" t="s">
        <v>217</v>
      </c>
      <c r="B16" t="s">
        <v>218</v>
      </c>
    </row>
    <row r="17" spans="1:71" x14ac:dyDescent="0.2">
      <c r="A17" t="s">
        <v>2</v>
      </c>
      <c r="B17" t="s">
        <v>3</v>
      </c>
      <c r="C17" t="s">
        <v>4</v>
      </c>
      <c r="D17" t="s">
        <v>5</v>
      </c>
      <c r="E17" t="s">
        <v>6</v>
      </c>
      <c r="F17" t="s">
        <v>7</v>
      </c>
      <c r="G17" t="s">
        <v>8</v>
      </c>
      <c r="H17" t="s">
        <v>9</v>
      </c>
      <c r="I17" t="s">
        <v>10</v>
      </c>
      <c r="J17" t="s">
        <v>11</v>
      </c>
      <c r="K17" t="s">
        <v>12</v>
      </c>
      <c r="L17" t="s">
        <v>13</v>
      </c>
      <c r="M17" t="s">
        <v>14</v>
      </c>
    </row>
    <row r="18" spans="1:71" x14ac:dyDescent="0.2">
      <c r="A18" t="s">
        <v>15</v>
      </c>
      <c r="B18" t="s">
        <v>219</v>
      </c>
      <c r="C18">
        <v>59</v>
      </c>
      <c r="D18">
        <v>4.4261065266316502</v>
      </c>
      <c r="E18" s="1">
        <v>1.05519119230099E-11</v>
      </c>
      <c r="F18" t="s">
        <v>220</v>
      </c>
      <c r="G18" t="s">
        <v>221</v>
      </c>
      <c r="H18" t="s">
        <v>222</v>
      </c>
      <c r="I18" t="s">
        <v>223</v>
      </c>
      <c r="J18" t="s">
        <v>224</v>
      </c>
      <c r="K18" t="s">
        <v>225</v>
      </c>
      <c r="L18" t="s">
        <v>226</v>
      </c>
      <c r="M18" t="s">
        <v>227</v>
      </c>
      <c r="N18" t="s">
        <v>228</v>
      </c>
      <c r="O18" t="s">
        <v>229</v>
      </c>
      <c r="P18" t="s">
        <v>230</v>
      </c>
      <c r="Q18" t="s">
        <v>231</v>
      </c>
      <c r="R18" t="s">
        <v>232</v>
      </c>
      <c r="S18" t="s">
        <v>233</v>
      </c>
      <c r="T18" t="s">
        <v>234</v>
      </c>
      <c r="U18" t="s">
        <v>235</v>
      </c>
      <c r="V18" t="s">
        <v>236</v>
      </c>
      <c r="W18" t="s">
        <v>237</v>
      </c>
      <c r="X18" t="s">
        <v>238</v>
      </c>
      <c r="Y18" t="s">
        <v>239</v>
      </c>
      <c r="Z18" t="s">
        <v>240</v>
      </c>
      <c r="AA18" t="s">
        <v>241</v>
      </c>
      <c r="AB18" t="s">
        <v>242</v>
      </c>
      <c r="AC18" t="s">
        <v>243</v>
      </c>
      <c r="AD18" t="s">
        <v>244</v>
      </c>
      <c r="AE18" t="s">
        <v>245</v>
      </c>
      <c r="AF18" t="s">
        <v>246</v>
      </c>
      <c r="AG18" t="s">
        <v>247</v>
      </c>
      <c r="AH18" t="s">
        <v>248</v>
      </c>
      <c r="AI18" t="s">
        <v>249</v>
      </c>
      <c r="AJ18" t="s">
        <v>250</v>
      </c>
      <c r="AK18" t="s">
        <v>251</v>
      </c>
      <c r="AL18" t="s">
        <v>252</v>
      </c>
      <c r="AM18" t="s">
        <v>253</v>
      </c>
      <c r="AN18" t="s">
        <v>254</v>
      </c>
      <c r="AO18" t="s">
        <v>255</v>
      </c>
      <c r="AP18" t="s">
        <v>256</v>
      </c>
      <c r="AQ18" t="s">
        <v>257</v>
      </c>
      <c r="AR18" t="s">
        <v>258</v>
      </c>
      <c r="AS18" t="s">
        <v>259</v>
      </c>
      <c r="AT18" t="s">
        <v>260</v>
      </c>
      <c r="AU18" t="s">
        <v>261</v>
      </c>
      <c r="AV18" t="s">
        <v>262</v>
      </c>
      <c r="AW18" t="s">
        <v>263</v>
      </c>
      <c r="AX18" t="s">
        <v>264</v>
      </c>
      <c r="AY18" t="s">
        <v>265</v>
      </c>
      <c r="AZ18" t="s">
        <v>266</v>
      </c>
      <c r="BA18" t="s">
        <v>267</v>
      </c>
      <c r="BB18" t="s">
        <v>268</v>
      </c>
      <c r="BC18" t="s">
        <v>269</v>
      </c>
      <c r="BD18" t="s">
        <v>270</v>
      </c>
      <c r="BE18" t="s">
        <v>271</v>
      </c>
      <c r="BF18" t="s">
        <v>272</v>
      </c>
      <c r="BG18" t="s">
        <v>273</v>
      </c>
      <c r="BH18" t="s">
        <v>274</v>
      </c>
      <c r="BI18" t="s">
        <v>275</v>
      </c>
      <c r="BJ18" t="s">
        <v>276</v>
      </c>
      <c r="BK18" t="s">
        <v>277</v>
      </c>
      <c r="BL18" t="s">
        <v>278</v>
      </c>
      <c r="BM18">
        <v>1035</v>
      </c>
      <c r="BN18">
        <v>386</v>
      </c>
      <c r="BO18">
        <v>18171</v>
      </c>
      <c r="BP18">
        <v>2.6835097995043902</v>
      </c>
      <c r="BQ18" s="1">
        <v>6.56327725501171E-9</v>
      </c>
      <c r="BR18" s="1">
        <v>3.28163862750585E-9</v>
      </c>
      <c r="BS18" s="1">
        <v>1.5661139052269799E-8</v>
      </c>
    </row>
    <row r="19" spans="1:71" x14ac:dyDescent="0.2">
      <c r="A19" t="s">
        <v>15</v>
      </c>
      <c r="B19" t="s">
        <v>279</v>
      </c>
      <c r="C19">
        <v>26</v>
      </c>
      <c r="D19">
        <v>1.9504876219054701</v>
      </c>
      <c r="E19" s="1">
        <v>1.04902939245714E-6</v>
      </c>
      <c r="F19" t="s">
        <v>220</v>
      </c>
      <c r="G19" t="s">
        <v>255</v>
      </c>
      <c r="H19" t="s">
        <v>256</v>
      </c>
      <c r="I19" t="s">
        <v>257</v>
      </c>
      <c r="J19" t="s">
        <v>226</v>
      </c>
      <c r="K19" t="s">
        <v>259</v>
      </c>
      <c r="L19" t="s">
        <v>261</v>
      </c>
      <c r="M19" t="s">
        <v>231</v>
      </c>
      <c r="N19" t="s">
        <v>268</v>
      </c>
      <c r="O19" t="s">
        <v>235</v>
      </c>
      <c r="P19" t="s">
        <v>234</v>
      </c>
      <c r="Q19" t="s">
        <v>269</v>
      </c>
      <c r="R19" t="s">
        <v>237</v>
      </c>
      <c r="S19" t="s">
        <v>270</v>
      </c>
      <c r="T19" t="s">
        <v>239</v>
      </c>
      <c r="U19" t="s">
        <v>240</v>
      </c>
      <c r="V19" t="s">
        <v>271</v>
      </c>
      <c r="W19" t="s">
        <v>244</v>
      </c>
      <c r="X19" t="s">
        <v>273</v>
      </c>
      <c r="Y19" t="s">
        <v>275</v>
      </c>
      <c r="Z19" t="s">
        <v>248</v>
      </c>
      <c r="AA19" t="s">
        <v>249</v>
      </c>
      <c r="AB19" t="s">
        <v>250</v>
      </c>
      <c r="AC19" t="s">
        <v>276</v>
      </c>
      <c r="AD19" t="s">
        <v>254</v>
      </c>
      <c r="AE19" t="s">
        <v>278</v>
      </c>
      <c r="AF19">
        <v>1035</v>
      </c>
      <c r="AG19">
        <v>149</v>
      </c>
      <c r="AH19">
        <v>18171</v>
      </c>
      <c r="AI19">
        <v>3.0635541289757802</v>
      </c>
      <c r="AJ19" s="1">
        <v>6.5228379472681499E-4</v>
      </c>
      <c r="AK19" s="1">
        <v>1.3049081020477499E-4</v>
      </c>
      <c r="AL19">
        <v>1.5569600524622999E-3</v>
      </c>
    </row>
    <row r="20" spans="1:71" x14ac:dyDescent="0.2">
      <c r="A20" t="s">
        <v>15</v>
      </c>
      <c r="B20" t="s">
        <v>282</v>
      </c>
      <c r="C20">
        <v>33</v>
      </c>
      <c r="D20">
        <v>2.4756189047261801</v>
      </c>
      <c r="E20" s="1">
        <v>3.7396869273610699E-6</v>
      </c>
      <c r="F20" t="s">
        <v>220</v>
      </c>
      <c r="G20" t="s">
        <v>255</v>
      </c>
      <c r="H20" t="s">
        <v>256</v>
      </c>
      <c r="I20" t="s">
        <v>257</v>
      </c>
      <c r="J20" t="s">
        <v>226</v>
      </c>
      <c r="K20" t="s">
        <v>227</v>
      </c>
      <c r="L20" t="s">
        <v>259</v>
      </c>
      <c r="M20" t="s">
        <v>261</v>
      </c>
      <c r="N20" t="s">
        <v>232</v>
      </c>
      <c r="O20" t="s">
        <v>231</v>
      </c>
      <c r="P20" t="s">
        <v>263</v>
      </c>
      <c r="Q20" t="s">
        <v>268</v>
      </c>
      <c r="R20" t="s">
        <v>234</v>
      </c>
      <c r="S20" t="s">
        <v>235</v>
      </c>
      <c r="T20" t="s">
        <v>269</v>
      </c>
      <c r="U20" t="s">
        <v>237</v>
      </c>
      <c r="V20" t="s">
        <v>270</v>
      </c>
      <c r="W20" t="s">
        <v>238</v>
      </c>
      <c r="X20" t="s">
        <v>240</v>
      </c>
      <c r="Y20" t="s">
        <v>239</v>
      </c>
      <c r="Z20" t="s">
        <v>244</v>
      </c>
      <c r="AA20" t="s">
        <v>245</v>
      </c>
      <c r="AB20" t="s">
        <v>273</v>
      </c>
      <c r="AC20" t="s">
        <v>274</v>
      </c>
      <c r="AD20" t="s">
        <v>247</v>
      </c>
      <c r="AE20" t="s">
        <v>275</v>
      </c>
      <c r="AF20" t="s">
        <v>248</v>
      </c>
      <c r="AG20" t="s">
        <v>250</v>
      </c>
      <c r="AH20" t="s">
        <v>249</v>
      </c>
      <c r="AI20" t="s">
        <v>276</v>
      </c>
      <c r="AJ20" t="s">
        <v>252</v>
      </c>
      <c r="AK20" t="s">
        <v>254</v>
      </c>
      <c r="AL20" t="s">
        <v>278</v>
      </c>
      <c r="AM20">
        <v>1035</v>
      </c>
      <c r="AN20">
        <v>234</v>
      </c>
      <c r="AO20">
        <v>18171</v>
      </c>
      <c r="AP20">
        <v>2.4759197324414699</v>
      </c>
      <c r="AQ20">
        <v>2.32338636818929E-3</v>
      </c>
      <c r="AR20" s="1">
        <v>3.3224331185410702E-4</v>
      </c>
      <c r="AS20">
        <v>5.5503065691908599E-3</v>
      </c>
    </row>
    <row r="21" spans="1:71" x14ac:dyDescent="0.2">
      <c r="A21" t="s">
        <v>15</v>
      </c>
      <c r="B21" t="s">
        <v>283</v>
      </c>
      <c r="C21">
        <v>38</v>
      </c>
      <c r="D21">
        <v>2.8507126781695402</v>
      </c>
      <c r="E21" s="1">
        <v>9.3623869269575695E-5</v>
      </c>
      <c r="F21" t="s">
        <v>220</v>
      </c>
      <c r="G21" t="s">
        <v>223</v>
      </c>
      <c r="H21" t="s">
        <v>255</v>
      </c>
      <c r="I21" t="s">
        <v>284</v>
      </c>
      <c r="J21" t="s">
        <v>256</v>
      </c>
      <c r="K21" t="s">
        <v>257</v>
      </c>
      <c r="L21" t="s">
        <v>226</v>
      </c>
      <c r="M21" t="s">
        <v>227</v>
      </c>
      <c r="N21" t="s">
        <v>259</v>
      </c>
      <c r="O21" t="s">
        <v>285</v>
      </c>
      <c r="P21" t="s">
        <v>261</v>
      </c>
      <c r="Q21" t="s">
        <v>232</v>
      </c>
      <c r="R21" t="s">
        <v>231</v>
      </c>
      <c r="S21" t="s">
        <v>263</v>
      </c>
      <c r="T21" t="s">
        <v>268</v>
      </c>
      <c r="U21" t="s">
        <v>234</v>
      </c>
      <c r="V21" t="s">
        <v>235</v>
      </c>
      <c r="W21" t="s">
        <v>269</v>
      </c>
      <c r="X21" t="s">
        <v>237</v>
      </c>
      <c r="Y21" t="s">
        <v>270</v>
      </c>
      <c r="Z21" t="s">
        <v>238</v>
      </c>
      <c r="AA21" t="s">
        <v>240</v>
      </c>
      <c r="AB21" t="s">
        <v>239</v>
      </c>
      <c r="AC21" t="s">
        <v>271</v>
      </c>
      <c r="AD21" t="s">
        <v>244</v>
      </c>
      <c r="AE21" t="s">
        <v>286</v>
      </c>
      <c r="AF21" t="s">
        <v>245</v>
      </c>
      <c r="AG21" t="s">
        <v>273</v>
      </c>
      <c r="AH21" t="s">
        <v>274</v>
      </c>
      <c r="AI21" t="s">
        <v>247</v>
      </c>
      <c r="AJ21" t="s">
        <v>248</v>
      </c>
      <c r="AK21" t="s">
        <v>275</v>
      </c>
      <c r="AL21" t="s">
        <v>250</v>
      </c>
      <c r="AM21" t="s">
        <v>249</v>
      </c>
      <c r="AN21" t="s">
        <v>276</v>
      </c>
      <c r="AO21" t="s">
        <v>277</v>
      </c>
      <c r="AP21" t="s">
        <v>254</v>
      </c>
      <c r="AQ21" t="s">
        <v>278</v>
      </c>
      <c r="AR21">
        <v>1035</v>
      </c>
      <c r="AS21">
        <v>336</v>
      </c>
      <c r="AT21">
        <v>18171</v>
      </c>
      <c r="AU21">
        <v>1.9855590062111801</v>
      </c>
      <c r="AV21">
        <v>5.65734568527489E-2</v>
      </c>
      <c r="AW21">
        <v>3.6331822701052199E-3</v>
      </c>
      <c r="AX21">
        <v>0.13886671528009401</v>
      </c>
    </row>
    <row r="22" spans="1:71" x14ac:dyDescent="0.2">
      <c r="A22" s="2" t="s">
        <v>135</v>
      </c>
      <c r="B22" t="s">
        <v>287</v>
      </c>
      <c r="C22">
        <v>22</v>
      </c>
      <c r="D22">
        <v>1.65041260315078</v>
      </c>
      <c r="E22" s="3">
        <v>9.6870640321877199E-5</v>
      </c>
      <c r="F22" t="s">
        <v>220</v>
      </c>
      <c r="G22" t="s">
        <v>234</v>
      </c>
      <c r="H22" t="s">
        <v>269</v>
      </c>
      <c r="I22" t="s">
        <v>288</v>
      </c>
      <c r="J22" t="s">
        <v>237</v>
      </c>
      <c r="K22" t="s">
        <v>256</v>
      </c>
      <c r="L22" t="s">
        <v>257</v>
      </c>
      <c r="M22" t="s">
        <v>270</v>
      </c>
      <c r="N22" t="s">
        <v>226</v>
      </c>
      <c r="O22" t="s">
        <v>240</v>
      </c>
      <c r="P22" t="s">
        <v>239</v>
      </c>
      <c r="Q22" t="s">
        <v>259</v>
      </c>
      <c r="R22" t="s">
        <v>289</v>
      </c>
      <c r="S22" t="s">
        <v>273</v>
      </c>
      <c r="T22" t="s">
        <v>261</v>
      </c>
      <c r="U22" t="s">
        <v>231</v>
      </c>
      <c r="V22" t="s">
        <v>248</v>
      </c>
      <c r="W22" t="s">
        <v>250</v>
      </c>
      <c r="X22" t="s">
        <v>249</v>
      </c>
      <c r="Y22" t="s">
        <v>254</v>
      </c>
      <c r="Z22" t="s">
        <v>268</v>
      </c>
      <c r="AA22" t="s">
        <v>278</v>
      </c>
      <c r="AB22">
        <v>1075</v>
      </c>
      <c r="AC22">
        <v>145</v>
      </c>
      <c r="AD22">
        <v>18499</v>
      </c>
      <c r="AE22">
        <v>2.6109254210104198</v>
      </c>
      <c r="AF22">
        <v>8.0916604369204601E-2</v>
      </c>
      <c r="AG22">
        <v>2.40790817504055E-3</v>
      </c>
      <c r="AH22">
        <v>0.15025170449405301</v>
      </c>
    </row>
    <row r="23" spans="1:71" x14ac:dyDescent="0.2">
      <c r="A23" t="s">
        <v>15</v>
      </c>
      <c r="B23" t="s">
        <v>290</v>
      </c>
      <c r="C23" t="s">
        <v>280</v>
      </c>
      <c r="D23" t="s">
        <v>281</v>
      </c>
      <c r="E23">
        <v>18</v>
      </c>
      <c r="F23">
        <v>1.3503375843960901</v>
      </c>
      <c r="G23">
        <v>4.5187571872460797E-3</v>
      </c>
      <c r="H23" t="s">
        <v>291</v>
      </c>
      <c r="I23" t="s">
        <v>235</v>
      </c>
      <c r="J23" t="s">
        <v>223</v>
      </c>
      <c r="K23" t="s">
        <v>269</v>
      </c>
      <c r="L23" t="s">
        <v>255</v>
      </c>
      <c r="M23" t="s">
        <v>237</v>
      </c>
      <c r="N23" t="s">
        <v>256</v>
      </c>
      <c r="O23" t="s">
        <v>270</v>
      </c>
      <c r="P23" t="s">
        <v>226</v>
      </c>
      <c r="Q23" t="s">
        <v>238</v>
      </c>
      <c r="R23" t="s">
        <v>227</v>
      </c>
      <c r="S23" t="s">
        <v>271</v>
      </c>
      <c r="T23" t="s">
        <v>245</v>
      </c>
      <c r="U23" t="s">
        <v>232</v>
      </c>
      <c r="V23" t="s">
        <v>247</v>
      </c>
      <c r="W23" t="s">
        <v>275</v>
      </c>
      <c r="X23" t="s">
        <v>263</v>
      </c>
      <c r="Y23" t="s">
        <v>277</v>
      </c>
      <c r="Z23">
        <v>1035</v>
      </c>
      <c r="AA23">
        <v>148</v>
      </c>
      <c r="AB23">
        <v>18171</v>
      </c>
      <c r="AC23">
        <v>2.1352526439482902</v>
      </c>
      <c r="AD23">
        <v>0.94021715468463596</v>
      </c>
      <c r="AE23">
        <v>7.1451384315008498E-2</v>
      </c>
      <c r="AF23">
        <v>6.5010019944713298</v>
      </c>
    </row>
    <row r="24" spans="1:71" x14ac:dyDescent="0.2">
      <c r="A24" t="s">
        <v>15</v>
      </c>
      <c r="B24" t="s">
        <v>292</v>
      </c>
      <c r="C24">
        <v>20</v>
      </c>
      <c r="D24">
        <v>1.5003750937734399</v>
      </c>
      <c r="E24">
        <v>4.5743756215160403E-3</v>
      </c>
      <c r="F24" t="s">
        <v>291</v>
      </c>
      <c r="G24" t="s">
        <v>235</v>
      </c>
      <c r="H24" t="s">
        <v>223</v>
      </c>
      <c r="I24" t="s">
        <v>288</v>
      </c>
      <c r="J24" t="s">
        <v>255</v>
      </c>
      <c r="K24" t="s">
        <v>237</v>
      </c>
      <c r="L24" t="s">
        <v>256</v>
      </c>
      <c r="M24" t="s">
        <v>270</v>
      </c>
      <c r="N24" t="s">
        <v>226</v>
      </c>
      <c r="O24" t="s">
        <v>238</v>
      </c>
      <c r="P24" t="s">
        <v>271</v>
      </c>
      <c r="Q24" t="s">
        <v>293</v>
      </c>
      <c r="R24" t="s">
        <v>245</v>
      </c>
      <c r="S24" t="s">
        <v>289</v>
      </c>
      <c r="T24" t="s">
        <v>232</v>
      </c>
      <c r="U24" t="s">
        <v>247</v>
      </c>
      <c r="V24" t="s">
        <v>275</v>
      </c>
      <c r="W24" t="s">
        <v>263</v>
      </c>
      <c r="X24" t="s">
        <v>277</v>
      </c>
      <c r="Y24" t="s">
        <v>268</v>
      </c>
      <c r="Z24">
        <v>1035</v>
      </c>
      <c r="AA24">
        <v>173</v>
      </c>
      <c r="AB24">
        <v>18171</v>
      </c>
      <c r="AC24">
        <v>2.02965569238502</v>
      </c>
      <c r="AD24">
        <v>0.94225908155266203</v>
      </c>
      <c r="AE24">
        <v>7.0513317906061704E-2</v>
      </c>
      <c r="AF24">
        <v>6.5785048446032803</v>
      </c>
    </row>
    <row r="26" spans="1:71" x14ac:dyDescent="0.2">
      <c r="A26" t="s">
        <v>294</v>
      </c>
      <c r="B26" t="s">
        <v>295</v>
      </c>
    </row>
    <row r="27" spans="1:71" x14ac:dyDescent="0.2">
      <c r="A27" t="s">
        <v>2</v>
      </c>
      <c r="B27" t="s">
        <v>3</v>
      </c>
      <c r="C27" t="s">
        <v>4</v>
      </c>
      <c r="D27" t="s">
        <v>5</v>
      </c>
      <c r="E27" t="s">
        <v>6</v>
      </c>
      <c r="F27" t="s">
        <v>7</v>
      </c>
      <c r="G27" t="s">
        <v>8</v>
      </c>
      <c r="H27" t="s">
        <v>9</v>
      </c>
      <c r="I27" t="s">
        <v>10</v>
      </c>
      <c r="J27" t="s">
        <v>11</v>
      </c>
      <c r="K27" t="s">
        <v>12</v>
      </c>
      <c r="L27" t="s">
        <v>13</v>
      </c>
      <c r="M27" t="s">
        <v>14</v>
      </c>
    </row>
    <row r="28" spans="1:71" x14ac:dyDescent="0.2">
      <c r="A28" t="s">
        <v>15</v>
      </c>
      <c r="B28" t="s">
        <v>296</v>
      </c>
      <c r="C28">
        <v>14</v>
      </c>
      <c r="D28">
        <v>1.05026256564141</v>
      </c>
      <c r="E28" s="1">
        <v>3.72888675741196E-5</v>
      </c>
      <c r="F28" t="s">
        <v>297</v>
      </c>
      <c r="G28" t="s">
        <v>298</v>
      </c>
      <c r="H28" t="s">
        <v>299</v>
      </c>
      <c r="I28" t="s">
        <v>300</v>
      </c>
      <c r="J28" t="s">
        <v>301</v>
      </c>
      <c r="K28" t="s">
        <v>302</v>
      </c>
      <c r="L28" t="s">
        <v>303</v>
      </c>
      <c r="M28" t="s">
        <v>304</v>
      </c>
      <c r="N28" t="s">
        <v>305</v>
      </c>
      <c r="O28" t="s">
        <v>306</v>
      </c>
      <c r="P28" t="s">
        <v>307</v>
      </c>
      <c r="Q28" t="s">
        <v>308</v>
      </c>
      <c r="R28" t="s">
        <v>309</v>
      </c>
      <c r="S28" t="s">
        <v>310</v>
      </c>
      <c r="T28">
        <v>1035</v>
      </c>
      <c r="U28">
        <v>62</v>
      </c>
      <c r="V28">
        <v>18171</v>
      </c>
      <c r="W28">
        <v>3.9643758765778401</v>
      </c>
      <c r="X28">
        <v>2.2927192356611999E-2</v>
      </c>
      <c r="Y28">
        <v>1.5450790061539699E-3</v>
      </c>
      <c r="Z28">
        <v>5.5329925173252997E-2</v>
      </c>
    </row>
    <row r="29" spans="1:71" x14ac:dyDescent="0.2">
      <c r="A29" s="2" t="s">
        <v>135</v>
      </c>
      <c r="B29" t="s">
        <v>311</v>
      </c>
      <c r="C29">
        <v>14</v>
      </c>
      <c r="D29">
        <v>1.05026256564141</v>
      </c>
      <c r="E29" s="3">
        <v>3.8317084191851E-5</v>
      </c>
      <c r="F29" t="s">
        <v>297</v>
      </c>
      <c r="G29" t="s">
        <v>298</v>
      </c>
      <c r="H29" t="s">
        <v>312</v>
      </c>
      <c r="I29" t="s">
        <v>299</v>
      </c>
      <c r="J29" t="s">
        <v>300</v>
      </c>
      <c r="K29" t="s">
        <v>301</v>
      </c>
      <c r="L29" t="s">
        <v>303</v>
      </c>
      <c r="M29" t="s">
        <v>304</v>
      </c>
      <c r="N29" t="s">
        <v>305</v>
      </c>
      <c r="O29" t="s">
        <v>313</v>
      </c>
      <c r="P29" t="s">
        <v>307</v>
      </c>
      <c r="Q29" t="s">
        <v>314</v>
      </c>
      <c r="R29" t="s">
        <v>308</v>
      </c>
      <c r="S29" t="s">
        <v>309</v>
      </c>
      <c r="T29">
        <v>1075</v>
      </c>
      <c r="U29">
        <v>61</v>
      </c>
      <c r="V29">
        <v>18499</v>
      </c>
      <c r="W29">
        <v>3.9494624475791</v>
      </c>
      <c r="X29">
        <v>3.2824025013975099E-2</v>
      </c>
      <c r="Y29">
        <v>1.23534077271569E-3</v>
      </c>
      <c r="Z29">
        <v>5.9457179705935101E-2</v>
      </c>
    </row>
    <row r="30" spans="1:71" x14ac:dyDescent="0.2">
      <c r="A30" s="2" t="s">
        <v>135</v>
      </c>
      <c r="B30" t="s">
        <v>315</v>
      </c>
      <c r="C30">
        <v>14</v>
      </c>
      <c r="D30">
        <v>1.05026256564141</v>
      </c>
      <c r="E30" s="3">
        <v>4.5934989548909601E-5</v>
      </c>
      <c r="F30" t="s">
        <v>316</v>
      </c>
      <c r="G30" t="s">
        <v>317</v>
      </c>
      <c r="H30" t="s">
        <v>298</v>
      </c>
      <c r="I30" t="s">
        <v>299</v>
      </c>
      <c r="J30" t="s">
        <v>300</v>
      </c>
      <c r="K30" t="s">
        <v>301</v>
      </c>
      <c r="L30" t="s">
        <v>303</v>
      </c>
      <c r="M30" t="s">
        <v>304</v>
      </c>
      <c r="N30" t="s">
        <v>305</v>
      </c>
      <c r="O30" t="s">
        <v>306</v>
      </c>
      <c r="P30" t="s">
        <v>307</v>
      </c>
      <c r="Q30" t="s">
        <v>308</v>
      </c>
      <c r="R30" t="s">
        <v>309</v>
      </c>
      <c r="S30" t="s">
        <v>310</v>
      </c>
      <c r="T30">
        <v>1075</v>
      </c>
      <c r="U30">
        <v>62</v>
      </c>
      <c r="V30">
        <v>18499</v>
      </c>
      <c r="W30">
        <v>3.8857614403600902</v>
      </c>
      <c r="X30">
        <v>3.9220451970627401E-2</v>
      </c>
      <c r="Y30">
        <v>1.42791865407265E-3</v>
      </c>
      <c r="Z30">
        <v>7.1274052718706099E-2</v>
      </c>
    </row>
    <row r="31" spans="1:71" x14ac:dyDescent="0.2">
      <c r="A31" t="s">
        <v>135</v>
      </c>
      <c r="B31" t="s">
        <v>318</v>
      </c>
      <c r="C31">
        <v>12</v>
      </c>
      <c r="D31">
        <v>0.90022505626406502</v>
      </c>
      <c r="E31" s="1">
        <v>4.8856863848693703E-5</v>
      </c>
      <c r="F31" t="s">
        <v>297</v>
      </c>
      <c r="G31" t="s">
        <v>304</v>
      </c>
      <c r="H31" t="s">
        <v>305</v>
      </c>
      <c r="I31" t="s">
        <v>306</v>
      </c>
      <c r="J31" t="s">
        <v>307</v>
      </c>
      <c r="K31" t="s">
        <v>298</v>
      </c>
      <c r="L31" t="s">
        <v>299</v>
      </c>
      <c r="M31" t="s">
        <v>308</v>
      </c>
      <c r="N31" t="s">
        <v>300</v>
      </c>
      <c r="O31" t="s">
        <v>309</v>
      </c>
      <c r="P31" t="s">
        <v>301</v>
      </c>
      <c r="Q31" t="s">
        <v>310</v>
      </c>
      <c r="R31">
        <v>1075</v>
      </c>
      <c r="S31">
        <v>46</v>
      </c>
      <c r="T31">
        <v>18499</v>
      </c>
      <c r="U31">
        <v>4.4891405460060598</v>
      </c>
      <c r="V31">
        <v>4.1662597155706999E-2</v>
      </c>
      <c r="W31">
        <v>1.4663503383353E-3</v>
      </c>
      <c r="X31">
        <v>7.5806108926901303E-2</v>
      </c>
    </row>
    <row r="33" spans="1:37" x14ac:dyDescent="0.2">
      <c r="A33" t="s">
        <v>319</v>
      </c>
      <c r="B33" t="s">
        <v>320</v>
      </c>
    </row>
    <row r="34" spans="1:37" x14ac:dyDescent="0.2">
      <c r="A34" t="s">
        <v>2</v>
      </c>
      <c r="B34" t="s">
        <v>3</v>
      </c>
      <c r="C34" t="s">
        <v>4</v>
      </c>
      <c r="D34" t="s">
        <v>5</v>
      </c>
      <c r="E34" t="s">
        <v>6</v>
      </c>
      <c r="F34" t="s">
        <v>7</v>
      </c>
      <c r="G34" t="s">
        <v>8</v>
      </c>
      <c r="H34" t="s">
        <v>9</v>
      </c>
      <c r="I34" t="s">
        <v>10</v>
      </c>
      <c r="J34" t="s">
        <v>11</v>
      </c>
      <c r="K34" t="s">
        <v>12</v>
      </c>
      <c r="L34" t="s">
        <v>13</v>
      </c>
      <c r="M34" t="s">
        <v>14</v>
      </c>
    </row>
    <row r="35" spans="1:37" x14ac:dyDescent="0.2">
      <c r="A35" s="2" t="s">
        <v>135</v>
      </c>
      <c r="B35" t="s">
        <v>321</v>
      </c>
      <c r="C35">
        <v>9</v>
      </c>
      <c r="D35">
        <v>0.67516879219804904</v>
      </c>
      <c r="E35" s="3">
        <v>5.61177576743302E-7</v>
      </c>
      <c r="F35" t="s">
        <v>322</v>
      </c>
      <c r="G35" t="s">
        <v>323</v>
      </c>
      <c r="H35" t="s">
        <v>324</v>
      </c>
      <c r="I35" t="s">
        <v>325</v>
      </c>
      <c r="J35" t="s">
        <v>326</v>
      </c>
      <c r="K35" t="s">
        <v>327</v>
      </c>
      <c r="L35" t="s">
        <v>328</v>
      </c>
      <c r="M35" t="s">
        <v>329</v>
      </c>
      <c r="N35" t="s">
        <v>330</v>
      </c>
      <c r="O35">
        <v>1075</v>
      </c>
      <c r="P35">
        <v>15</v>
      </c>
      <c r="Q35">
        <v>18499</v>
      </c>
      <c r="R35">
        <v>10.3250232558139</v>
      </c>
      <c r="S35" s="1">
        <v>4.8866637016742299E-4</v>
      </c>
      <c r="T35" s="1">
        <v>3.0548646286154801E-5</v>
      </c>
      <c r="U35" s="1">
        <v>8.7102618814283096E-4</v>
      </c>
    </row>
    <row r="36" spans="1:37" x14ac:dyDescent="0.2">
      <c r="A36" t="s">
        <v>15</v>
      </c>
      <c r="B36" t="s">
        <v>331</v>
      </c>
      <c r="C36">
        <v>10</v>
      </c>
      <c r="D36">
        <v>0.75018754688672096</v>
      </c>
      <c r="E36" s="1">
        <v>5.3881568898496699E-6</v>
      </c>
      <c r="F36" t="s">
        <v>332</v>
      </c>
      <c r="G36" t="s">
        <v>333</v>
      </c>
      <c r="H36" t="s">
        <v>323</v>
      </c>
      <c r="I36" t="s">
        <v>324</v>
      </c>
      <c r="J36" t="s">
        <v>325</v>
      </c>
      <c r="K36" t="s">
        <v>326</v>
      </c>
      <c r="L36" t="s">
        <v>327</v>
      </c>
      <c r="M36" t="s">
        <v>328</v>
      </c>
      <c r="N36" t="s">
        <v>329</v>
      </c>
      <c r="O36" t="s">
        <v>330</v>
      </c>
      <c r="P36">
        <v>1035</v>
      </c>
      <c r="Q36">
        <v>25</v>
      </c>
      <c r="R36">
        <v>18171</v>
      </c>
      <c r="S36">
        <v>7.0226086956521696</v>
      </c>
      <c r="T36">
        <v>3.3458327995075001E-3</v>
      </c>
      <c r="U36" s="1">
        <v>4.18842587764034E-4</v>
      </c>
      <c r="V36">
        <v>7.9968141633912602E-3</v>
      </c>
    </row>
    <row r="37" spans="1:37" x14ac:dyDescent="0.2">
      <c r="A37" t="s">
        <v>15</v>
      </c>
      <c r="B37" t="s">
        <v>334</v>
      </c>
      <c r="C37">
        <v>9</v>
      </c>
      <c r="D37">
        <v>0.67516879219804904</v>
      </c>
      <c r="E37" s="1">
        <v>3.4702990336407201E-5</v>
      </c>
      <c r="F37" t="s">
        <v>332</v>
      </c>
      <c r="G37" t="s">
        <v>333</v>
      </c>
      <c r="H37" t="s">
        <v>324</v>
      </c>
      <c r="I37" t="s">
        <v>325</v>
      </c>
      <c r="J37" t="s">
        <v>326</v>
      </c>
      <c r="K37" t="s">
        <v>327</v>
      </c>
      <c r="L37" t="s">
        <v>329</v>
      </c>
      <c r="M37" t="s">
        <v>21</v>
      </c>
      <c r="N37" t="s">
        <v>335</v>
      </c>
      <c r="O37">
        <v>1035</v>
      </c>
      <c r="P37">
        <v>24</v>
      </c>
      <c r="Q37">
        <v>18171</v>
      </c>
      <c r="R37">
        <v>6.5836956521739101</v>
      </c>
      <c r="S37">
        <v>2.1354331985434901E-2</v>
      </c>
      <c r="T37">
        <v>1.5406430273467899E-3</v>
      </c>
      <c r="U37">
        <v>5.1493873261421103E-2</v>
      </c>
    </row>
    <row r="38" spans="1:37" x14ac:dyDescent="0.2">
      <c r="A38" s="2" t="s">
        <v>135</v>
      </c>
      <c r="B38" t="s">
        <v>336</v>
      </c>
      <c r="C38">
        <v>9</v>
      </c>
      <c r="D38">
        <v>0.67516879219804904</v>
      </c>
      <c r="E38" s="3">
        <v>5.5967574240087198E-5</v>
      </c>
      <c r="F38" t="s">
        <v>332</v>
      </c>
      <c r="G38" t="s">
        <v>333</v>
      </c>
      <c r="H38" t="s">
        <v>323</v>
      </c>
      <c r="I38" t="s">
        <v>324</v>
      </c>
      <c r="J38" t="s">
        <v>326</v>
      </c>
      <c r="K38" t="s">
        <v>327</v>
      </c>
      <c r="L38" t="s">
        <v>328</v>
      </c>
      <c r="M38" t="s">
        <v>329</v>
      </c>
      <c r="N38" t="s">
        <v>335</v>
      </c>
      <c r="O38">
        <v>1075</v>
      </c>
      <c r="P38">
        <v>25</v>
      </c>
      <c r="Q38">
        <v>18499</v>
      </c>
      <c r="R38">
        <v>6.1950139534883704</v>
      </c>
      <c r="S38">
        <v>4.7579958427789101E-2</v>
      </c>
      <c r="T38">
        <v>1.62365116196194E-3</v>
      </c>
      <c r="U38">
        <v>8.6834575030736397E-2</v>
      </c>
    </row>
    <row r="39" spans="1:37" x14ac:dyDescent="0.2">
      <c r="A39" s="2" t="s">
        <v>135</v>
      </c>
      <c r="B39" t="s">
        <v>337</v>
      </c>
      <c r="C39">
        <v>8</v>
      </c>
      <c r="D39">
        <v>0.60015003750937701</v>
      </c>
      <c r="E39" s="3">
        <v>5.40635104150907E-4</v>
      </c>
      <c r="F39" t="s">
        <v>322</v>
      </c>
      <c r="G39" t="s">
        <v>323</v>
      </c>
      <c r="H39" t="s">
        <v>324</v>
      </c>
      <c r="I39" t="s">
        <v>326</v>
      </c>
      <c r="J39" t="s">
        <v>327</v>
      </c>
      <c r="K39" t="s">
        <v>338</v>
      </c>
      <c r="L39" t="s">
        <v>328</v>
      </c>
      <c r="M39" t="s">
        <v>329</v>
      </c>
      <c r="N39">
        <v>1075</v>
      </c>
      <c r="O39">
        <v>26</v>
      </c>
      <c r="P39">
        <v>18499</v>
      </c>
      <c r="Q39">
        <v>5.2948837209302297</v>
      </c>
      <c r="R39">
        <v>0.37563522887940598</v>
      </c>
      <c r="S39">
        <v>1.0412532800650701E-2</v>
      </c>
      <c r="T39">
        <v>0.83585884144996503</v>
      </c>
    </row>
    <row r="40" spans="1:37" x14ac:dyDescent="0.2">
      <c r="A40" t="s">
        <v>135</v>
      </c>
      <c r="B40" t="s">
        <v>339</v>
      </c>
      <c r="C40">
        <v>6</v>
      </c>
      <c r="D40">
        <v>0.45011252813203201</v>
      </c>
      <c r="E40">
        <v>4.8718013150957301E-3</v>
      </c>
      <c r="F40" t="s">
        <v>332</v>
      </c>
      <c r="G40" t="s">
        <v>333</v>
      </c>
      <c r="H40" t="s">
        <v>324</v>
      </c>
      <c r="I40" t="s">
        <v>326</v>
      </c>
      <c r="J40" t="s">
        <v>327</v>
      </c>
      <c r="K40" t="s">
        <v>329</v>
      </c>
      <c r="L40">
        <v>1075</v>
      </c>
      <c r="M40">
        <v>20</v>
      </c>
      <c r="N40">
        <v>18499</v>
      </c>
      <c r="O40">
        <v>5.1625116279069703</v>
      </c>
      <c r="P40">
        <v>0.98578857402528297</v>
      </c>
      <c r="Q40">
        <v>6.2417135496343798E-2</v>
      </c>
      <c r="R40">
        <v>7.3000529177965499</v>
      </c>
    </row>
    <row r="42" spans="1:37" x14ac:dyDescent="0.2">
      <c r="A42" t="s">
        <v>340</v>
      </c>
      <c r="B42" t="s">
        <v>341</v>
      </c>
    </row>
    <row r="43" spans="1:37" x14ac:dyDescent="0.2">
      <c r="A43" t="s">
        <v>2</v>
      </c>
      <c r="B43" t="s">
        <v>3</v>
      </c>
      <c r="C43" t="s">
        <v>4</v>
      </c>
      <c r="D43" t="s">
        <v>5</v>
      </c>
      <c r="E43" t="s">
        <v>6</v>
      </c>
      <c r="F43" t="s">
        <v>7</v>
      </c>
      <c r="G43" t="s">
        <v>8</v>
      </c>
      <c r="H43" t="s">
        <v>9</v>
      </c>
      <c r="I43" t="s">
        <v>10</v>
      </c>
      <c r="J43" t="s">
        <v>11</v>
      </c>
      <c r="K43" t="s">
        <v>12</v>
      </c>
      <c r="L43" t="s">
        <v>13</v>
      </c>
      <c r="M43" t="s">
        <v>14</v>
      </c>
    </row>
    <row r="44" spans="1:37" x14ac:dyDescent="0.2">
      <c r="A44" t="s">
        <v>15</v>
      </c>
      <c r="B44" t="s">
        <v>342</v>
      </c>
      <c r="C44">
        <v>19</v>
      </c>
      <c r="D44">
        <v>1.4253563390847701</v>
      </c>
      <c r="E44" s="1">
        <v>1.4135591280680401E-5</v>
      </c>
      <c r="F44" t="s">
        <v>343</v>
      </c>
      <c r="G44" t="s">
        <v>344</v>
      </c>
      <c r="H44" t="s">
        <v>345</v>
      </c>
      <c r="I44" t="s">
        <v>346</v>
      </c>
      <c r="J44" t="s">
        <v>347</v>
      </c>
      <c r="K44" t="s">
        <v>348</v>
      </c>
      <c r="L44" t="s">
        <v>312</v>
      </c>
      <c r="M44" t="s">
        <v>349</v>
      </c>
      <c r="N44" t="s">
        <v>350</v>
      </c>
      <c r="O44" t="s">
        <v>351</v>
      </c>
      <c r="P44" t="s">
        <v>352</v>
      </c>
      <c r="Q44" t="s">
        <v>353</v>
      </c>
      <c r="R44" t="s">
        <v>314</v>
      </c>
      <c r="S44" t="s">
        <v>354</v>
      </c>
      <c r="T44" t="s">
        <v>355</v>
      </c>
      <c r="U44" t="s">
        <v>356</v>
      </c>
      <c r="V44" t="s">
        <v>357</v>
      </c>
      <c r="W44" t="s">
        <v>358</v>
      </c>
      <c r="X44" t="s">
        <v>359</v>
      </c>
      <c r="Y44">
        <v>1035</v>
      </c>
      <c r="Z44">
        <v>101</v>
      </c>
      <c r="AA44">
        <v>18171</v>
      </c>
      <c r="AB44">
        <v>3.3027120103314598</v>
      </c>
      <c r="AC44">
        <v>8.7538598075368405E-3</v>
      </c>
      <c r="AD44" s="1">
        <v>8.7885357374184404E-4</v>
      </c>
      <c r="AE44">
        <v>2.0978018206163601E-2</v>
      </c>
    </row>
    <row r="45" spans="1:37" x14ac:dyDescent="0.2">
      <c r="A45" t="s">
        <v>360</v>
      </c>
      <c r="B45" t="s">
        <v>361</v>
      </c>
      <c r="C45">
        <v>25</v>
      </c>
      <c r="D45">
        <v>1.8754688672168001</v>
      </c>
      <c r="E45" s="1">
        <v>2.3519299813314301E-5</v>
      </c>
      <c r="F45" t="s">
        <v>343</v>
      </c>
      <c r="G45" t="s">
        <v>344</v>
      </c>
      <c r="H45" t="s">
        <v>255</v>
      </c>
      <c r="I45" t="s">
        <v>155</v>
      </c>
      <c r="J45" t="s">
        <v>345</v>
      </c>
      <c r="K45" t="s">
        <v>210</v>
      </c>
      <c r="L45" t="s">
        <v>346</v>
      </c>
      <c r="M45" t="s">
        <v>347</v>
      </c>
      <c r="N45" t="s">
        <v>348</v>
      </c>
      <c r="O45" t="s">
        <v>312</v>
      </c>
      <c r="P45" t="s">
        <v>350</v>
      </c>
      <c r="Q45" t="s">
        <v>274</v>
      </c>
      <c r="R45" t="s">
        <v>362</v>
      </c>
      <c r="S45" t="s">
        <v>306</v>
      </c>
      <c r="T45" t="s">
        <v>352</v>
      </c>
      <c r="U45" t="s">
        <v>164</v>
      </c>
      <c r="V45" t="s">
        <v>207</v>
      </c>
      <c r="W45" t="s">
        <v>353</v>
      </c>
      <c r="X45" t="s">
        <v>363</v>
      </c>
      <c r="Y45" t="s">
        <v>314</v>
      </c>
      <c r="Z45" t="s">
        <v>354</v>
      </c>
      <c r="AA45" t="s">
        <v>355</v>
      </c>
      <c r="AB45" t="s">
        <v>357</v>
      </c>
      <c r="AC45" t="s">
        <v>358</v>
      </c>
      <c r="AD45" t="s">
        <v>359</v>
      </c>
      <c r="AE45">
        <v>1270</v>
      </c>
      <c r="AF45">
        <v>186</v>
      </c>
      <c r="AG45">
        <v>25147</v>
      </c>
      <c r="AH45">
        <v>2.6613961561256398</v>
      </c>
      <c r="AI45">
        <v>3.3107675542400901E-3</v>
      </c>
      <c r="AJ45" s="1">
        <v>4.1444662724710003E-4</v>
      </c>
      <c r="AK45">
        <v>2.7781543160210101E-2</v>
      </c>
    </row>
    <row r="46" spans="1:37" x14ac:dyDescent="0.2">
      <c r="A46" t="s">
        <v>15</v>
      </c>
      <c r="B46" t="s">
        <v>364</v>
      </c>
      <c r="C46">
        <v>19</v>
      </c>
      <c r="D46">
        <v>1.4253563390847701</v>
      </c>
      <c r="E46" s="1">
        <v>2.4479992357168201E-5</v>
      </c>
      <c r="F46" t="s">
        <v>343</v>
      </c>
      <c r="G46" t="s">
        <v>344</v>
      </c>
      <c r="H46" t="s">
        <v>345</v>
      </c>
      <c r="I46" t="s">
        <v>346</v>
      </c>
      <c r="J46" t="s">
        <v>347</v>
      </c>
      <c r="K46" t="s">
        <v>348</v>
      </c>
      <c r="L46" t="s">
        <v>312</v>
      </c>
      <c r="M46" t="s">
        <v>350</v>
      </c>
      <c r="N46" t="s">
        <v>362</v>
      </c>
      <c r="O46" t="s">
        <v>352</v>
      </c>
      <c r="P46" t="s">
        <v>353</v>
      </c>
      <c r="Q46" t="s">
        <v>363</v>
      </c>
      <c r="R46" t="s">
        <v>314</v>
      </c>
      <c r="S46" t="s">
        <v>354</v>
      </c>
      <c r="T46" t="s">
        <v>355</v>
      </c>
      <c r="U46" t="s">
        <v>356</v>
      </c>
      <c r="V46" t="s">
        <v>357</v>
      </c>
      <c r="W46" t="s">
        <v>358</v>
      </c>
      <c r="X46" t="s">
        <v>359</v>
      </c>
      <c r="Y46">
        <v>1035</v>
      </c>
      <c r="Z46">
        <v>105</v>
      </c>
      <c r="AA46">
        <v>18171</v>
      </c>
      <c r="AB46">
        <v>3.17689440993788</v>
      </c>
      <c r="AC46">
        <v>1.5111400954923601E-2</v>
      </c>
      <c r="AD46">
        <v>1.26809042815101E-3</v>
      </c>
      <c r="AE46">
        <v>3.6327094586252599E-2</v>
      </c>
    </row>
    <row r="47" spans="1:37" x14ac:dyDescent="0.2">
      <c r="A47" t="s">
        <v>15</v>
      </c>
      <c r="B47" t="s">
        <v>365</v>
      </c>
      <c r="C47">
        <v>19</v>
      </c>
      <c r="D47">
        <v>1.4253563390847701</v>
      </c>
      <c r="E47" s="1">
        <v>3.1837130466974003E-5</v>
      </c>
      <c r="F47" t="s">
        <v>343</v>
      </c>
      <c r="G47" t="s">
        <v>344</v>
      </c>
      <c r="H47" t="s">
        <v>345</v>
      </c>
      <c r="I47" t="s">
        <v>346</v>
      </c>
      <c r="J47" t="s">
        <v>347</v>
      </c>
      <c r="K47" t="s">
        <v>348</v>
      </c>
      <c r="L47" t="s">
        <v>312</v>
      </c>
      <c r="M47" t="s">
        <v>350</v>
      </c>
      <c r="N47" t="s">
        <v>362</v>
      </c>
      <c r="O47" t="s">
        <v>352</v>
      </c>
      <c r="P47" t="s">
        <v>353</v>
      </c>
      <c r="Q47" t="s">
        <v>363</v>
      </c>
      <c r="R47" t="s">
        <v>314</v>
      </c>
      <c r="S47" t="s">
        <v>354</v>
      </c>
      <c r="T47" t="s">
        <v>355</v>
      </c>
      <c r="U47" t="s">
        <v>356</v>
      </c>
      <c r="V47" t="s">
        <v>357</v>
      </c>
      <c r="W47" t="s">
        <v>358</v>
      </c>
      <c r="X47" t="s">
        <v>359</v>
      </c>
      <c r="Y47">
        <v>1035</v>
      </c>
      <c r="Z47">
        <v>107</v>
      </c>
      <c r="AA47">
        <v>18171</v>
      </c>
      <c r="AB47">
        <v>3.1175132060138102</v>
      </c>
      <c r="AC47">
        <v>1.96082187170342E-2</v>
      </c>
      <c r="AD47">
        <v>1.5221488458834101E-3</v>
      </c>
      <c r="AE47">
        <v>4.7242317194651197E-2</v>
      </c>
    </row>
    <row r="48" spans="1:37" x14ac:dyDescent="0.2">
      <c r="A48" s="2" t="s">
        <v>135</v>
      </c>
      <c r="B48" t="s">
        <v>366</v>
      </c>
      <c r="C48">
        <v>19</v>
      </c>
      <c r="D48">
        <v>1.4253563390847701</v>
      </c>
      <c r="E48" s="3">
        <v>7.7034298940459905E-5</v>
      </c>
      <c r="F48" t="s">
        <v>343</v>
      </c>
      <c r="G48" t="s">
        <v>344</v>
      </c>
      <c r="H48" t="s">
        <v>345</v>
      </c>
      <c r="I48" t="s">
        <v>346</v>
      </c>
      <c r="J48" t="s">
        <v>347</v>
      </c>
      <c r="K48" t="s">
        <v>348</v>
      </c>
      <c r="L48" t="s">
        <v>312</v>
      </c>
      <c r="M48" t="s">
        <v>350</v>
      </c>
      <c r="N48" t="s">
        <v>362</v>
      </c>
      <c r="O48" t="s">
        <v>352</v>
      </c>
      <c r="P48" t="s">
        <v>353</v>
      </c>
      <c r="Q48" t="s">
        <v>363</v>
      </c>
      <c r="R48" t="s">
        <v>314</v>
      </c>
      <c r="S48" t="s">
        <v>354</v>
      </c>
      <c r="T48" t="s">
        <v>355</v>
      </c>
      <c r="U48" t="s">
        <v>356</v>
      </c>
      <c r="V48" t="s">
        <v>357</v>
      </c>
      <c r="W48" t="s">
        <v>358</v>
      </c>
      <c r="X48" t="s">
        <v>359</v>
      </c>
      <c r="Y48">
        <v>1075</v>
      </c>
      <c r="Z48">
        <v>112</v>
      </c>
      <c r="AA48">
        <v>18499</v>
      </c>
      <c r="AB48">
        <v>2.9192774086378699</v>
      </c>
      <c r="AC48">
        <v>6.4897807514723793E-2</v>
      </c>
      <c r="AD48">
        <v>2.0946612191709E-3</v>
      </c>
      <c r="AE48">
        <v>0.11950165277831901</v>
      </c>
    </row>
    <row r="49" spans="1:54" x14ac:dyDescent="0.2">
      <c r="A49" t="s">
        <v>135</v>
      </c>
      <c r="B49" t="s">
        <v>367</v>
      </c>
      <c r="C49">
        <v>22</v>
      </c>
      <c r="D49">
        <v>1.65041260315078</v>
      </c>
      <c r="E49" s="1">
        <v>9.6870640321877199E-5</v>
      </c>
      <c r="F49" t="s">
        <v>368</v>
      </c>
      <c r="G49" t="s">
        <v>369</v>
      </c>
      <c r="H49" t="s">
        <v>370</v>
      </c>
      <c r="I49" t="s">
        <v>344</v>
      </c>
      <c r="J49" t="s">
        <v>371</v>
      </c>
      <c r="K49" t="s">
        <v>345</v>
      </c>
      <c r="L49" t="s">
        <v>346</v>
      </c>
      <c r="M49" t="s">
        <v>347</v>
      </c>
      <c r="N49" t="s">
        <v>348</v>
      </c>
      <c r="O49" t="s">
        <v>312</v>
      </c>
      <c r="P49" t="s">
        <v>350</v>
      </c>
      <c r="Q49" t="s">
        <v>362</v>
      </c>
      <c r="R49" t="s">
        <v>352</v>
      </c>
      <c r="S49" t="s">
        <v>353</v>
      </c>
      <c r="T49" t="s">
        <v>363</v>
      </c>
      <c r="U49" t="s">
        <v>314</v>
      </c>
      <c r="V49" t="s">
        <v>354</v>
      </c>
      <c r="W49" t="s">
        <v>355</v>
      </c>
      <c r="X49" t="s">
        <v>356</v>
      </c>
      <c r="Y49" t="s">
        <v>357</v>
      </c>
      <c r="Z49" t="s">
        <v>358</v>
      </c>
      <c r="AA49" t="s">
        <v>359</v>
      </c>
      <c r="AB49">
        <v>1075</v>
      </c>
      <c r="AC49">
        <v>145</v>
      </c>
      <c r="AD49">
        <v>18499</v>
      </c>
      <c r="AE49">
        <v>2.6109254210104198</v>
      </c>
      <c r="AF49">
        <v>8.0916604369204601E-2</v>
      </c>
      <c r="AG49">
        <v>2.40790817504055E-3</v>
      </c>
      <c r="AH49">
        <v>0.15025170449405301</v>
      </c>
    </row>
    <row r="50" spans="1:54" x14ac:dyDescent="0.2">
      <c r="A50" t="s">
        <v>15</v>
      </c>
      <c r="B50" t="s">
        <v>372</v>
      </c>
      <c r="C50" t="s">
        <v>373</v>
      </c>
      <c r="D50">
        <v>23</v>
      </c>
      <c r="E50">
        <v>1.72543135783946</v>
      </c>
      <c r="F50" s="1">
        <v>1.5718963972178901E-4</v>
      </c>
      <c r="G50" t="s">
        <v>343</v>
      </c>
      <c r="H50" t="s">
        <v>344</v>
      </c>
      <c r="I50" t="s">
        <v>345</v>
      </c>
      <c r="J50" t="s">
        <v>346</v>
      </c>
      <c r="K50" t="s">
        <v>374</v>
      </c>
      <c r="L50" t="s">
        <v>347</v>
      </c>
      <c r="M50" t="s">
        <v>348</v>
      </c>
      <c r="N50" t="s">
        <v>312</v>
      </c>
      <c r="O50" t="s">
        <v>375</v>
      </c>
      <c r="P50" t="s">
        <v>376</v>
      </c>
      <c r="Q50" t="s">
        <v>350</v>
      </c>
      <c r="R50" t="s">
        <v>351</v>
      </c>
      <c r="S50" t="s">
        <v>377</v>
      </c>
      <c r="T50" t="s">
        <v>362</v>
      </c>
      <c r="U50" t="s">
        <v>353</v>
      </c>
      <c r="V50" t="s">
        <v>363</v>
      </c>
      <c r="W50" t="s">
        <v>314</v>
      </c>
      <c r="X50" t="s">
        <v>354</v>
      </c>
      <c r="Y50" t="s">
        <v>355</v>
      </c>
      <c r="Z50" t="s">
        <v>356</v>
      </c>
      <c r="AA50" t="s">
        <v>357</v>
      </c>
      <c r="AB50" t="s">
        <v>358</v>
      </c>
      <c r="AC50" t="s">
        <v>359</v>
      </c>
      <c r="AD50">
        <v>1035</v>
      </c>
      <c r="AE50">
        <v>164</v>
      </c>
      <c r="AF50">
        <v>18171</v>
      </c>
      <c r="AG50">
        <v>2.4621951219512099</v>
      </c>
      <c r="AH50">
        <v>9.3151286060083702E-2</v>
      </c>
      <c r="AI50">
        <v>5.4174745515634896E-3</v>
      </c>
      <c r="AJ50">
        <v>0.233047512637718</v>
      </c>
    </row>
    <row r="51" spans="1:54" x14ac:dyDescent="0.2">
      <c r="A51" s="2" t="s">
        <v>135</v>
      </c>
      <c r="B51" t="s">
        <v>378</v>
      </c>
      <c r="C51">
        <v>35</v>
      </c>
      <c r="D51">
        <v>2.6256564141035201</v>
      </c>
      <c r="E51" s="3">
        <v>1.7877599104541199E-4</v>
      </c>
      <c r="F51" t="s">
        <v>343</v>
      </c>
      <c r="G51" t="s">
        <v>346</v>
      </c>
      <c r="H51" t="s">
        <v>379</v>
      </c>
      <c r="I51" t="s">
        <v>348</v>
      </c>
      <c r="J51" t="s">
        <v>312</v>
      </c>
      <c r="K51" t="s">
        <v>380</v>
      </c>
      <c r="L51" t="s">
        <v>381</v>
      </c>
      <c r="M51" t="s">
        <v>350</v>
      </c>
      <c r="N51" t="s">
        <v>382</v>
      </c>
      <c r="O51" t="s">
        <v>383</v>
      </c>
      <c r="P51" t="s">
        <v>384</v>
      </c>
      <c r="Q51" t="s">
        <v>377</v>
      </c>
      <c r="R51" t="s">
        <v>161</v>
      </c>
      <c r="S51" t="s">
        <v>385</v>
      </c>
      <c r="T51" t="s">
        <v>386</v>
      </c>
      <c r="U51" t="s">
        <v>314</v>
      </c>
      <c r="V51" t="s">
        <v>208</v>
      </c>
      <c r="W51" t="s">
        <v>357</v>
      </c>
      <c r="X51" t="s">
        <v>358</v>
      </c>
      <c r="Y51" t="s">
        <v>344</v>
      </c>
      <c r="Z51" t="s">
        <v>345</v>
      </c>
      <c r="AA51" t="s">
        <v>387</v>
      </c>
      <c r="AB51" t="s">
        <v>347</v>
      </c>
      <c r="AC51" t="s">
        <v>388</v>
      </c>
      <c r="AD51" t="s">
        <v>351</v>
      </c>
      <c r="AE51" t="s">
        <v>362</v>
      </c>
      <c r="AF51" t="s">
        <v>389</v>
      </c>
      <c r="AG51" t="s">
        <v>390</v>
      </c>
      <c r="AH51" t="s">
        <v>353</v>
      </c>
      <c r="AI51" t="s">
        <v>391</v>
      </c>
      <c r="AJ51" t="s">
        <v>363</v>
      </c>
      <c r="AK51" t="s">
        <v>354</v>
      </c>
      <c r="AL51" t="s">
        <v>355</v>
      </c>
      <c r="AM51" t="s">
        <v>356</v>
      </c>
      <c r="AN51" t="s">
        <v>359</v>
      </c>
      <c r="AO51">
        <v>1075</v>
      </c>
      <c r="AP51">
        <v>303</v>
      </c>
      <c r="AQ51">
        <v>18499</v>
      </c>
      <c r="AR51">
        <v>1.9877657533195101</v>
      </c>
      <c r="AS51">
        <v>0.14420790226036501</v>
      </c>
      <c r="AT51">
        <v>3.9850592318063597E-3</v>
      </c>
      <c r="AU51">
        <v>0.27712660530660999</v>
      </c>
    </row>
    <row r="52" spans="1:54" x14ac:dyDescent="0.2">
      <c r="A52" t="s">
        <v>15</v>
      </c>
      <c r="B52" t="s">
        <v>392</v>
      </c>
      <c r="C52" t="s">
        <v>393</v>
      </c>
      <c r="D52">
        <v>41</v>
      </c>
      <c r="E52">
        <v>3.0757689422355501</v>
      </c>
      <c r="F52">
        <v>1.8213212456961399E-2</v>
      </c>
      <c r="G52" t="s">
        <v>394</v>
      </c>
      <c r="H52" t="s">
        <v>395</v>
      </c>
      <c r="I52" t="s">
        <v>346</v>
      </c>
      <c r="J52" t="s">
        <v>374</v>
      </c>
      <c r="K52" t="s">
        <v>396</v>
      </c>
      <c r="L52" t="s">
        <v>348</v>
      </c>
      <c r="M52" t="s">
        <v>312</v>
      </c>
      <c r="N52" t="s">
        <v>349</v>
      </c>
      <c r="O52" t="s">
        <v>397</v>
      </c>
      <c r="P52" t="s">
        <v>376</v>
      </c>
      <c r="Q52" t="s">
        <v>350</v>
      </c>
      <c r="R52" t="s">
        <v>398</v>
      </c>
      <c r="S52" t="s">
        <v>399</v>
      </c>
      <c r="T52" t="s">
        <v>352</v>
      </c>
      <c r="U52" t="s">
        <v>400</v>
      </c>
      <c r="V52" t="s">
        <v>401</v>
      </c>
      <c r="W52" t="s">
        <v>314</v>
      </c>
      <c r="X52" t="s">
        <v>357</v>
      </c>
      <c r="Y52" t="s">
        <v>358</v>
      </c>
      <c r="Z52" t="s">
        <v>402</v>
      </c>
      <c r="AA52" t="s">
        <v>344</v>
      </c>
      <c r="AB52" t="s">
        <v>403</v>
      </c>
      <c r="AC52" t="s">
        <v>345</v>
      </c>
      <c r="AD52" t="s">
        <v>347</v>
      </c>
      <c r="AE52" t="s">
        <v>404</v>
      </c>
      <c r="AF52" t="s">
        <v>375</v>
      </c>
      <c r="AG52" t="s">
        <v>405</v>
      </c>
      <c r="AH52" t="s">
        <v>406</v>
      </c>
      <c r="AI52" t="s">
        <v>351</v>
      </c>
      <c r="AJ52" t="s">
        <v>407</v>
      </c>
      <c r="AK52" t="s">
        <v>362</v>
      </c>
      <c r="AL52" t="s">
        <v>408</v>
      </c>
      <c r="AM52" t="s">
        <v>409</v>
      </c>
      <c r="AN52" t="s">
        <v>353</v>
      </c>
      <c r="AO52" t="s">
        <v>363</v>
      </c>
      <c r="AP52" t="s">
        <v>354</v>
      </c>
      <c r="AQ52" t="s">
        <v>355</v>
      </c>
      <c r="AR52" t="s">
        <v>356</v>
      </c>
      <c r="AS52" t="s">
        <v>410</v>
      </c>
      <c r="AT52" t="s">
        <v>411</v>
      </c>
      <c r="AU52" t="s">
        <v>359</v>
      </c>
      <c r="AV52">
        <v>1035</v>
      </c>
      <c r="AW52">
        <v>499</v>
      </c>
      <c r="AX52">
        <v>18171</v>
      </c>
      <c r="AY52">
        <v>1.4425198222532001</v>
      </c>
      <c r="AZ52">
        <v>0.99998916851540098</v>
      </c>
      <c r="BA52">
        <v>0.20810591003690501</v>
      </c>
      <c r="BB52">
        <v>23.876475662800001</v>
      </c>
    </row>
    <row r="54" spans="1:54" x14ac:dyDescent="0.2">
      <c r="A54" t="s">
        <v>412</v>
      </c>
      <c r="B54" t="s">
        <v>413</v>
      </c>
    </row>
    <row r="55" spans="1:54" x14ac:dyDescent="0.2">
      <c r="A55" t="s">
        <v>2</v>
      </c>
      <c r="B55" t="s">
        <v>3</v>
      </c>
      <c r="C55" t="s">
        <v>4</v>
      </c>
      <c r="D55" t="s">
        <v>5</v>
      </c>
      <c r="E55" t="s">
        <v>6</v>
      </c>
      <c r="F55" t="s">
        <v>7</v>
      </c>
      <c r="G55" t="s">
        <v>8</v>
      </c>
      <c r="H55" t="s">
        <v>9</v>
      </c>
      <c r="I55" t="s">
        <v>10</v>
      </c>
      <c r="J55" t="s">
        <v>11</v>
      </c>
      <c r="K55" t="s">
        <v>12</v>
      </c>
      <c r="L55" t="s">
        <v>13</v>
      </c>
      <c r="M55" t="s">
        <v>14</v>
      </c>
    </row>
    <row r="56" spans="1:54" x14ac:dyDescent="0.2">
      <c r="A56" t="s">
        <v>15</v>
      </c>
      <c r="B56" t="s">
        <v>414</v>
      </c>
      <c r="C56" t="s">
        <v>415</v>
      </c>
      <c r="D56">
        <v>12</v>
      </c>
      <c r="E56">
        <v>0.90022505626406502</v>
      </c>
      <c r="F56" s="1">
        <v>1.34542189442512E-4</v>
      </c>
      <c r="G56" t="s">
        <v>416</v>
      </c>
      <c r="H56" t="s">
        <v>417</v>
      </c>
      <c r="I56" t="s">
        <v>418</v>
      </c>
      <c r="J56" t="s">
        <v>419</v>
      </c>
      <c r="K56" t="s">
        <v>420</v>
      </c>
      <c r="L56" t="s">
        <v>421</v>
      </c>
      <c r="M56" t="s">
        <v>422</v>
      </c>
      <c r="N56" t="s">
        <v>423</v>
      </c>
      <c r="O56" t="s">
        <v>424</v>
      </c>
      <c r="P56" t="s">
        <v>425</v>
      </c>
      <c r="Q56" t="s">
        <v>286</v>
      </c>
      <c r="R56" t="s">
        <v>426</v>
      </c>
      <c r="S56">
        <v>1035</v>
      </c>
      <c r="T56">
        <v>52</v>
      </c>
      <c r="U56">
        <v>18171</v>
      </c>
      <c r="V56">
        <v>4.0515050167224</v>
      </c>
      <c r="W56">
        <v>8.0284477965746795E-2</v>
      </c>
      <c r="X56">
        <v>4.91089440045267E-3</v>
      </c>
      <c r="Y56">
        <v>0.19950192963494801</v>
      </c>
    </row>
    <row r="57" spans="1:54" x14ac:dyDescent="0.2">
      <c r="A57" t="s">
        <v>15</v>
      </c>
      <c r="B57" t="s">
        <v>427</v>
      </c>
      <c r="C57">
        <v>18</v>
      </c>
      <c r="D57">
        <v>1.3503375843960901</v>
      </c>
      <c r="E57">
        <v>1.85562494228711E-3</v>
      </c>
      <c r="F57" t="s">
        <v>416</v>
      </c>
      <c r="G57" t="s">
        <v>417</v>
      </c>
      <c r="H57" t="s">
        <v>288</v>
      </c>
      <c r="I57" t="s">
        <v>428</v>
      </c>
      <c r="J57" t="s">
        <v>422</v>
      </c>
      <c r="K57" t="s">
        <v>293</v>
      </c>
      <c r="L57" t="s">
        <v>429</v>
      </c>
      <c r="M57" t="s">
        <v>423</v>
      </c>
      <c r="N57" t="s">
        <v>424</v>
      </c>
      <c r="O57" t="s">
        <v>430</v>
      </c>
      <c r="P57" t="s">
        <v>286</v>
      </c>
      <c r="Q57" t="s">
        <v>418</v>
      </c>
      <c r="R57" t="s">
        <v>419</v>
      </c>
      <c r="S57" t="s">
        <v>420</v>
      </c>
      <c r="T57" t="s">
        <v>421</v>
      </c>
      <c r="U57" t="s">
        <v>425</v>
      </c>
      <c r="V57" t="s">
        <v>431</v>
      </c>
      <c r="W57" t="s">
        <v>426</v>
      </c>
      <c r="X57">
        <v>1035</v>
      </c>
      <c r="Y57">
        <v>136</v>
      </c>
      <c r="Z57">
        <v>18171</v>
      </c>
      <c r="AA57">
        <v>2.3236572890025502</v>
      </c>
      <c r="AB57">
        <v>0.68502780713678901</v>
      </c>
      <c r="AC57">
        <v>3.9053870504224902E-2</v>
      </c>
      <c r="AD57">
        <v>2.71903075029608</v>
      </c>
    </row>
    <row r="58" spans="1:54" x14ac:dyDescent="0.2">
      <c r="A58" t="s">
        <v>15</v>
      </c>
      <c r="B58" t="s">
        <v>432</v>
      </c>
      <c r="C58">
        <v>22</v>
      </c>
      <c r="D58">
        <v>1.65041260315078</v>
      </c>
      <c r="E58">
        <v>2.26914309478025E-3</v>
      </c>
      <c r="F58" t="s">
        <v>416</v>
      </c>
      <c r="G58" t="s">
        <v>433</v>
      </c>
      <c r="H58" t="s">
        <v>434</v>
      </c>
      <c r="I58" t="s">
        <v>422</v>
      </c>
      <c r="J58" t="s">
        <v>435</v>
      </c>
      <c r="K58" t="s">
        <v>436</v>
      </c>
      <c r="L58" t="s">
        <v>429</v>
      </c>
      <c r="M58" t="s">
        <v>423</v>
      </c>
      <c r="N58" t="s">
        <v>424</v>
      </c>
      <c r="O58" t="s">
        <v>286</v>
      </c>
      <c r="P58" t="s">
        <v>437</v>
      </c>
      <c r="Q58" t="s">
        <v>438</v>
      </c>
      <c r="R58" t="s">
        <v>439</v>
      </c>
      <c r="S58" t="s">
        <v>418</v>
      </c>
      <c r="T58" t="s">
        <v>419</v>
      </c>
      <c r="U58" t="s">
        <v>420</v>
      </c>
      <c r="V58" t="s">
        <v>421</v>
      </c>
      <c r="W58" t="s">
        <v>440</v>
      </c>
      <c r="X58" t="s">
        <v>441</v>
      </c>
      <c r="Y58" t="s">
        <v>425</v>
      </c>
      <c r="Z58" t="s">
        <v>431</v>
      </c>
      <c r="AA58" t="s">
        <v>426</v>
      </c>
      <c r="AB58">
        <v>1035</v>
      </c>
      <c r="AC58">
        <v>187</v>
      </c>
      <c r="AD58">
        <v>18171</v>
      </c>
      <c r="AE58">
        <v>2.0654731457800501</v>
      </c>
      <c r="AF58">
        <v>0.75659067159757298</v>
      </c>
      <c r="AG58">
        <v>4.3195877038801102E-2</v>
      </c>
      <c r="AH58">
        <v>3.3154851524825402</v>
      </c>
    </row>
    <row r="60" spans="1:54" x14ac:dyDescent="0.2">
      <c r="A60" t="s">
        <v>442</v>
      </c>
      <c r="B60" t="s">
        <v>443</v>
      </c>
    </row>
    <row r="61" spans="1:54" x14ac:dyDescent="0.2">
      <c r="A61" t="s">
        <v>2</v>
      </c>
      <c r="B61" t="s">
        <v>3</v>
      </c>
      <c r="C61" t="s">
        <v>4</v>
      </c>
      <c r="D61" t="s">
        <v>5</v>
      </c>
      <c r="E61" t="s">
        <v>6</v>
      </c>
      <c r="F61" t="s">
        <v>7</v>
      </c>
      <c r="G61" t="s">
        <v>8</v>
      </c>
      <c r="H61" t="s">
        <v>9</v>
      </c>
      <c r="I61" t="s">
        <v>10</v>
      </c>
      <c r="J61" t="s">
        <v>11</v>
      </c>
      <c r="K61" t="s">
        <v>12</v>
      </c>
      <c r="L61" t="s">
        <v>13</v>
      </c>
      <c r="M61" t="s">
        <v>14</v>
      </c>
    </row>
    <row r="62" spans="1:54" x14ac:dyDescent="0.2">
      <c r="A62" s="2" t="s">
        <v>135</v>
      </c>
      <c r="B62" t="s">
        <v>444</v>
      </c>
      <c r="C62">
        <v>13</v>
      </c>
      <c r="D62">
        <v>0.97524381095273804</v>
      </c>
      <c r="E62" s="3">
        <v>3.18418008014224E-4</v>
      </c>
      <c r="F62" t="s">
        <v>445</v>
      </c>
      <c r="G62" t="s">
        <v>446</v>
      </c>
      <c r="H62" t="s">
        <v>447</v>
      </c>
      <c r="I62" t="s">
        <v>448</v>
      </c>
      <c r="J62" t="s">
        <v>449</v>
      </c>
      <c r="K62" t="s">
        <v>450</v>
      </c>
      <c r="L62" t="s">
        <v>140</v>
      </c>
      <c r="M62" t="s">
        <v>451</v>
      </c>
      <c r="N62" t="s">
        <v>452</v>
      </c>
      <c r="O62" t="s">
        <v>453</v>
      </c>
      <c r="P62" t="s">
        <v>454</v>
      </c>
      <c r="Q62" t="s">
        <v>455</v>
      </c>
      <c r="R62" t="s">
        <v>456</v>
      </c>
      <c r="S62">
        <v>1075</v>
      </c>
      <c r="T62">
        <v>65</v>
      </c>
      <c r="U62">
        <v>18499</v>
      </c>
      <c r="V62">
        <v>3.44167441860465</v>
      </c>
      <c r="W62">
        <v>0.24223824468208599</v>
      </c>
      <c r="X62">
        <v>6.5826731728109104E-3</v>
      </c>
      <c r="Y62">
        <v>0.49309035560798298</v>
      </c>
    </row>
    <row r="63" spans="1:54" x14ac:dyDescent="0.2">
      <c r="A63" s="2" t="s">
        <v>135</v>
      </c>
      <c r="B63" t="s">
        <v>457</v>
      </c>
      <c r="C63">
        <v>6</v>
      </c>
      <c r="D63">
        <v>0.45011252813203201</v>
      </c>
      <c r="E63" s="3">
        <v>8.4159716003750498E-4</v>
      </c>
      <c r="F63" t="s">
        <v>458</v>
      </c>
      <c r="G63" t="s">
        <v>447</v>
      </c>
      <c r="H63" t="s">
        <v>451</v>
      </c>
      <c r="I63" t="s">
        <v>452</v>
      </c>
      <c r="J63" t="s">
        <v>454</v>
      </c>
      <c r="K63" t="s">
        <v>459</v>
      </c>
      <c r="L63">
        <v>1075</v>
      </c>
      <c r="M63">
        <v>14</v>
      </c>
      <c r="N63">
        <v>18499</v>
      </c>
      <c r="O63">
        <v>7.3750166112956803</v>
      </c>
      <c r="P63">
        <v>0.51969778471339401</v>
      </c>
      <c r="Q63">
        <v>1.4854681786711401E-2</v>
      </c>
      <c r="R63">
        <v>1.29832999183836</v>
      </c>
    </row>
    <row r="64" spans="1:54" x14ac:dyDescent="0.2">
      <c r="A64" s="2" t="s">
        <v>135</v>
      </c>
      <c r="B64" t="s">
        <v>460</v>
      </c>
      <c r="C64">
        <v>7</v>
      </c>
      <c r="D64">
        <v>0.52513128282070498</v>
      </c>
      <c r="E64" s="2">
        <v>2.0576213085731401E-3</v>
      </c>
      <c r="F64" t="s">
        <v>458</v>
      </c>
      <c r="G64" t="s">
        <v>447</v>
      </c>
      <c r="H64" t="s">
        <v>461</v>
      </c>
      <c r="I64" t="s">
        <v>451</v>
      </c>
      <c r="J64" t="s">
        <v>452</v>
      </c>
      <c r="K64" t="s">
        <v>454</v>
      </c>
      <c r="L64" t="s">
        <v>459</v>
      </c>
      <c r="M64">
        <v>1075</v>
      </c>
      <c r="N64">
        <v>24</v>
      </c>
      <c r="O64">
        <v>18499</v>
      </c>
      <c r="P64">
        <v>5.0191085271317801</v>
      </c>
      <c r="Q64">
        <v>0.83371207667083302</v>
      </c>
      <c r="R64">
        <v>3.1528603734690797E-2</v>
      </c>
      <c r="S64">
        <v>3.1464553056328199</v>
      </c>
    </row>
    <row r="65" spans="1:29" x14ac:dyDescent="0.2">
      <c r="A65" t="s">
        <v>15</v>
      </c>
      <c r="B65" t="s">
        <v>462</v>
      </c>
      <c r="C65">
        <v>6</v>
      </c>
      <c r="D65">
        <v>0.45011252813203201</v>
      </c>
      <c r="E65">
        <v>6.9099856226925802E-3</v>
      </c>
      <c r="F65" t="s">
        <v>458</v>
      </c>
      <c r="G65" t="s">
        <v>447</v>
      </c>
      <c r="H65" t="s">
        <v>451</v>
      </c>
      <c r="I65" t="s">
        <v>452</v>
      </c>
      <c r="J65" t="s">
        <v>454</v>
      </c>
      <c r="K65" t="s">
        <v>459</v>
      </c>
      <c r="L65">
        <v>1035</v>
      </c>
      <c r="M65">
        <v>22</v>
      </c>
      <c r="N65">
        <v>18171</v>
      </c>
      <c r="O65">
        <v>4.78814229249011</v>
      </c>
      <c r="P65">
        <v>0.986605745305564</v>
      </c>
      <c r="Q65">
        <v>9.7592237008360894E-2</v>
      </c>
      <c r="R65">
        <v>9.7795541602175007</v>
      </c>
    </row>
    <row r="67" spans="1:29" x14ac:dyDescent="0.2">
      <c r="A67" t="s">
        <v>463</v>
      </c>
      <c r="B67" t="s">
        <v>464</v>
      </c>
    </row>
    <row r="68" spans="1:29" x14ac:dyDescent="0.2">
      <c r="A68" t="s">
        <v>2</v>
      </c>
      <c r="B68" t="s">
        <v>3</v>
      </c>
      <c r="C68" t="s">
        <v>4</v>
      </c>
      <c r="D68" t="s">
        <v>5</v>
      </c>
      <c r="E68" t="s">
        <v>6</v>
      </c>
      <c r="F68" t="s">
        <v>7</v>
      </c>
      <c r="G68" t="s">
        <v>8</v>
      </c>
      <c r="H68" t="s">
        <v>9</v>
      </c>
      <c r="I68" t="s">
        <v>10</v>
      </c>
      <c r="J68" t="s">
        <v>11</v>
      </c>
      <c r="K68" t="s">
        <v>12</v>
      </c>
      <c r="L68" t="s">
        <v>13</v>
      </c>
      <c r="M68" t="s">
        <v>14</v>
      </c>
    </row>
    <row r="69" spans="1:29" x14ac:dyDescent="0.2">
      <c r="A69" t="s">
        <v>15</v>
      </c>
      <c r="B69" t="s">
        <v>465</v>
      </c>
      <c r="C69">
        <v>7</v>
      </c>
      <c r="D69">
        <v>0.52513128282070498</v>
      </c>
      <c r="E69" s="1">
        <v>4.7804079715366301E-4</v>
      </c>
      <c r="F69" t="s">
        <v>466</v>
      </c>
      <c r="G69" t="s">
        <v>467</v>
      </c>
      <c r="H69" t="s">
        <v>468</v>
      </c>
      <c r="I69" t="s">
        <v>469</v>
      </c>
      <c r="J69" t="s">
        <v>470</v>
      </c>
      <c r="K69" t="s">
        <v>471</v>
      </c>
      <c r="L69" t="s">
        <v>472</v>
      </c>
      <c r="M69">
        <v>1035</v>
      </c>
      <c r="N69">
        <v>19</v>
      </c>
      <c r="O69">
        <v>18171</v>
      </c>
      <c r="P69">
        <v>6.4681922196796302</v>
      </c>
      <c r="Q69">
        <v>0.25726240716538801</v>
      </c>
      <c r="R69">
        <v>1.4062682120435E-2</v>
      </c>
      <c r="S69">
        <v>0.70716640030175004</v>
      </c>
    </row>
    <row r="70" spans="1:29" x14ac:dyDescent="0.2">
      <c r="A70" t="s">
        <v>15</v>
      </c>
      <c r="B70" t="s">
        <v>473</v>
      </c>
      <c r="C70">
        <v>7</v>
      </c>
      <c r="D70">
        <v>0.52513128282070498</v>
      </c>
      <c r="E70" s="1">
        <v>4.7804079715366301E-4</v>
      </c>
      <c r="F70" t="s">
        <v>466</v>
      </c>
      <c r="G70" t="s">
        <v>467</v>
      </c>
      <c r="H70" t="s">
        <v>468</v>
      </c>
      <c r="I70" t="s">
        <v>469</v>
      </c>
      <c r="J70" t="s">
        <v>470</v>
      </c>
      <c r="K70" t="s">
        <v>471</v>
      </c>
      <c r="L70" t="s">
        <v>472</v>
      </c>
      <c r="M70">
        <v>1035</v>
      </c>
      <c r="N70">
        <v>19</v>
      </c>
      <c r="O70">
        <v>18171</v>
      </c>
      <c r="P70">
        <v>6.4681922196796302</v>
      </c>
      <c r="Q70">
        <v>0.25726240716538801</v>
      </c>
      <c r="R70">
        <v>1.4062682120435E-2</v>
      </c>
      <c r="S70">
        <v>0.70716640030175004</v>
      </c>
    </row>
    <row r="71" spans="1:29" x14ac:dyDescent="0.2">
      <c r="A71" s="2" t="s">
        <v>135</v>
      </c>
      <c r="B71" t="s">
        <v>474</v>
      </c>
      <c r="C71">
        <v>7</v>
      </c>
      <c r="D71">
        <v>0.52513128282070498</v>
      </c>
      <c r="E71" s="3">
        <v>5.3231039919487695E-4</v>
      </c>
      <c r="F71" t="s">
        <v>466</v>
      </c>
      <c r="G71" t="s">
        <v>467</v>
      </c>
      <c r="H71" t="s">
        <v>468</v>
      </c>
      <c r="I71" t="s">
        <v>469</v>
      </c>
      <c r="J71" t="s">
        <v>470</v>
      </c>
      <c r="K71" t="s">
        <v>471</v>
      </c>
      <c r="L71" t="s">
        <v>472</v>
      </c>
      <c r="M71">
        <v>1075</v>
      </c>
      <c r="N71">
        <v>19</v>
      </c>
      <c r="O71">
        <v>18499</v>
      </c>
      <c r="P71">
        <v>6.3399265605875099</v>
      </c>
      <c r="Q71">
        <v>0.37108917333010499</v>
      </c>
      <c r="R71">
        <v>1.0484779326324301E-2</v>
      </c>
      <c r="S71">
        <v>0.82303797722699201</v>
      </c>
    </row>
    <row r="72" spans="1:29" x14ac:dyDescent="0.2">
      <c r="A72" t="s">
        <v>15</v>
      </c>
      <c r="B72" t="s">
        <v>475</v>
      </c>
      <c r="C72">
        <v>7</v>
      </c>
      <c r="D72">
        <v>0.52513128282070498</v>
      </c>
      <c r="E72" s="1">
        <v>6.5025277830458401E-4</v>
      </c>
      <c r="F72" t="s">
        <v>466</v>
      </c>
      <c r="G72" t="s">
        <v>467</v>
      </c>
      <c r="H72" t="s">
        <v>468</v>
      </c>
      <c r="I72" t="s">
        <v>469</v>
      </c>
      <c r="J72" t="s">
        <v>470</v>
      </c>
      <c r="K72" t="s">
        <v>471</v>
      </c>
      <c r="L72" t="s">
        <v>472</v>
      </c>
      <c r="M72">
        <v>1035</v>
      </c>
      <c r="N72">
        <v>20</v>
      </c>
      <c r="O72">
        <v>18171</v>
      </c>
      <c r="P72">
        <v>6.1447826086956496</v>
      </c>
      <c r="Q72">
        <v>0.33274886177679103</v>
      </c>
      <c r="R72">
        <v>1.6716567324478598E-2</v>
      </c>
      <c r="S72">
        <v>0.96077506791823997</v>
      </c>
    </row>
    <row r="73" spans="1:29" x14ac:dyDescent="0.2">
      <c r="A73" t="s">
        <v>15</v>
      </c>
      <c r="B73" t="s">
        <v>476</v>
      </c>
      <c r="C73">
        <v>8</v>
      </c>
      <c r="D73">
        <v>0.60015003750937701</v>
      </c>
      <c r="E73">
        <v>2.6311232412080201E-3</v>
      </c>
      <c r="F73" t="s">
        <v>466</v>
      </c>
      <c r="G73" t="s">
        <v>467</v>
      </c>
      <c r="H73" t="s">
        <v>468</v>
      </c>
      <c r="I73" t="s">
        <v>469</v>
      </c>
      <c r="J73" t="s">
        <v>470</v>
      </c>
      <c r="K73" t="s">
        <v>471</v>
      </c>
      <c r="L73" t="s">
        <v>472</v>
      </c>
      <c r="M73" t="s">
        <v>477</v>
      </c>
      <c r="N73">
        <v>1035</v>
      </c>
      <c r="O73">
        <v>34</v>
      </c>
      <c r="P73">
        <v>18171</v>
      </c>
      <c r="Q73">
        <v>4.1309462915601003</v>
      </c>
      <c r="R73">
        <v>0.80577061738764699</v>
      </c>
      <c r="S73">
        <v>4.44993864339732E-2</v>
      </c>
      <c r="T73">
        <v>3.8348003858005102</v>
      </c>
    </row>
    <row r="74" spans="1:29" x14ac:dyDescent="0.2">
      <c r="A74" s="2" t="s">
        <v>135</v>
      </c>
      <c r="B74" t="s">
        <v>478</v>
      </c>
      <c r="C74">
        <v>7</v>
      </c>
      <c r="D74">
        <v>0.52513128282070498</v>
      </c>
      <c r="E74" s="2">
        <v>7.9591061294034503E-3</v>
      </c>
      <c r="F74" t="s">
        <v>466</v>
      </c>
      <c r="G74" t="s">
        <v>467</v>
      </c>
      <c r="H74" t="s">
        <v>468</v>
      </c>
      <c r="I74" t="s">
        <v>469</v>
      </c>
      <c r="J74" t="s">
        <v>470</v>
      </c>
      <c r="K74" t="s">
        <v>471</v>
      </c>
      <c r="L74" t="s">
        <v>472</v>
      </c>
      <c r="M74">
        <v>1075</v>
      </c>
      <c r="N74">
        <v>31</v>
      </c>
      <c r="O74">
        <v>18499</v>
      </c>
      <c r="P74">
        <v>3.8857614403600902</v>
      </c>
      <c r="Q74">
        <v>0.99905101397038698</v>
      </c>
      <c r="R74">
        <v>9.4646890771146394E-2</v>
      </c>
      <c r="S74">
        <v>11.664774034133099</v>
      </c>
    </row>
    <row r="75" spans="1:29" x14ac:dyDescent="0.2">
      <c r="A75" s="2" t="s">
        <v>135</v>
      </c>
      <c r="B75" t="s">
        <v>479</v>
      </c>
      <c r="C75">
        <v>7</v>
      </c>
      <c r="D75">
        <v>0.52513128282070498</v>
      </c>
      <c r="E75" s="2">
        <v>9.3251558641277398E-3</v>
      </c>
      <c r="F75" t="s">
        <v>466</v>
      </c>
      <c r="G75" t="s">
        <v>467</v>
      </c>
      <c r="H75" t="s">
        <v>468</v>
      </c>
      <c r="I75" t="s">
        <v>469</v>
      </c>
      <c r="J75" t="s">
        <v>470</v>
      </c>
      <c r="K75" t="s">
        <v>471</v>
      </c>
      <c r="L75" t="s">
        <v>472</v>
      </c>
      <c r="M75">
        <v>1075</v>
      </c>
      <c r="N75">
        <v>32</v>
      </c>
      <c r="O75">
        <v>18499</v>
      </c>
      <c r="P75">
        <v>3.76433139534883</v>
      </c>
      <c r="Q75">
        <v>0.99971422857760595</v>
      </c>
      <c r="R75">
        <v>0.10715095416702</v>
      </c>
      <c r="S75">
        <v>13.534020921865199</v>
      </c>
    </row>
    <row r="76" spans="1:29" x14ac:dyDescent="0.2">
      <c r="A76" s="2" t="s">
        <v>135</v>
      </c>
      <c r="B76" t="s">
        <v>480</v>
      </c>
      <c r="C76">
        <v>17</v>
      </c>
      <c r="D76">
        <v>1.2753188297074201</v>
      </c>
      <c r="E76" s="2">
        <v>8.0769134367301307E-2</v>
      </c>
      <c r="F76" t="s">
        <v>481</v>
      </c>
      <c r="G76" t="s">
        <v>482</v>
      </c>
      <c r="H76" t="s">
        <v>221</v>
      </c>
      <c r="I76" t="s">
        <v>483</v>
      </c>
      <c r="J76" t="s">
        <v>467</v>
      </c>
      <c r="K76" t="s">
        <v>484</v>
      </c>
      <c r="L76" t="s">
        <v>485</v>
      </c>
      <c r="M76" t="s">
        <v>486</v>
      </c>
      <c r="N76" t="s">
        <v>262</v>
      </c>
      <c r="O76" t="s">
        <v>264</v>
      </c>
      <c r="P76" t="s">
        <v>468</v>
      </c>
      <c r="Q76" t="s">
        <v>469</v>
      </c>
      <c r="R76" t="s">
        <v>277</v>
      </c>
      <c r="S76" t="s">
        <v>265</v>
      </c>
      <c r="T76" t="s">
        <v>470</v>
      </c>
      <c r="U76" t="s">
        <v>471</v>
      </c>
      <c r="V76" t="s">
        <v>472</v>
      </c>
      <c r="W76">
        <v>1075</v>
      </c>
      <c r="X76">
        <v>188</v>
      </c>
      <c r="Y76">
        <v>18499</v>
      </c>
      <c r="Z76">
        <v>1.55607619990103</v>
      </c>
      <c r="AA76">
        <v>1</v>
      </c>
      <c r="AB76">
        <v>0.50942315949372197</v>
      </c>
      <c r="AC76">
        <v>72.9419662210924</v>
      </c>
    </row>
    <row r="77" spans="1:29" x14ac:dyDescent="0.2">
      <c r="A77" s="2" t="s">
        <v>135</v>
      </c>
      <c r="B77" t="s">
        <v>487</v>
      </c>
      <c r="C77">
        <v>8</v>
      </c>
      <c r="D77">
        <v>0.60015003750937701</v>
      </c>
      <c r="E77" s="2">
        <v>0.117092779022072</v>
      </c>
      <c r="F77" t="s">
        <v>466</v>
      </c>
      <c r="G77" t="s">
        <v>467</v>
      </c>
      <c r="H77" t="s">
        <v>468</v>
      </c>
      <c r="I77" t="s">
        <v>469</v>
      </c>
      <c r="J77" t="s">
        <v>470</v>
      </c>
      <c r="K77" t="s">
        <v>488</v>
      </c>
      <c r="L77" t="s">
        <v>471</v>
      </c>
      <c r="M77" t="s">
        <v>472</v>
      </c>
      <c r="N77">
        <v>1075</v>
      </c>
      <c r="O77">
        <v>71</v>
      </c>
      <c r="P77">
        <v>18499</v>
      </c>
      <c r="Q77">
        <v>1.9389715034392401</v>
      </c>
      <c r="R77">
        <v>1</v>
      </c>
      <c r="S77">
        <v>0.62363968103687994</v>
      </c>
      <c r="T77">
        <v>85.5281949127357</v>
      </c>
    </row>
    <row r="79" spans="1:29" x14ac:dyDescent="0.2">
      <c r="A79" t="s">
        <v>489</v>
      </c>
      <c r="B79" t="s">
        <v>490</v>
      </c>
    </row>
    <row r="80" spans="1:29" x14ac:dyDescent="0.2">
      <c r="A80" t="s">
        <v>2</v>
      </c>
      <c r="B80" t="s">
        <v>3</v>
      </c>
      <c r="C80" t="s">
        <v>4</v>
      </c>
      <c r="D80" t="s">
        <v>5</v>
      </c>
      <c r="E80" t="s">
        <v>6</v>
      </c>
      <c r="F80" t="s">
        <v>7</v>
      </c>
      <c r="G80" t="s">
        <v>8</v>
      </c>
      <c r="H80" t="s">
        <v>9</v>
      </c>
      <c r="I80" t="s">
        <v>10</v>
      </c>
      <c r="J80" t="s">
        <v>11</v>
      </c>
      <c r="K80" t="s">
        <v>12</v>
      </c>
      <c r="L80" t="s">
        <v>13</v>
      </c>
      <c r="M80" t="s">
        <v>14</v>
      </c>
    </row>
    <row r="81" spans="1:38" x14ac:dyDescent="0.2">
      <c r="A81" t="s">
        <v>15</v>
      </c>
      <c r="B81" t="s">
        <v>491</v>
      </c>
      <c r="C81">
        <v>6</v>
      </c>
      <c r="D81">
        <v>0.45011252813203201</v>
      </c>
      <c r="E81">
        <v>2.0573331949675501E-3</v>
      </c>
      <c r="F81" t="s">
        <v>492</v>
      </c>
      <c r="G81" t="s">
        <v>493</v>
      </c>
      <c r="H81" t="s">
        <v>494</v>
      </c>
      <c r="I81" t="s">
        <v>495</v>
      </c>
      <c r="J81" t="s">
        <v>496</v>
      </c>
      <c r="K81" t="s">
        <v>497</v>
      </c>
      <c r="L81">
        <v>1035</v>
      </c>
      <c r="M81">
        <v>17</v>
      </c>
      <c r="N81">
        <v>18171</v>
      </c>
      <c r="O81">
        <v>6.1964194373401504</v>
      </c>
      <c r="P81">
        <v>0.72223487605044301</v>
      </c>
      <c r="Q81">
        <v>4.1800535451202901E-2</v>
      </c>
      <c r="R81">
        <v>3.0104000878541002</v>
      </c>
    </row>
    <row r="82" spans="1:38" x14ac:dyDescent="0.2">
      <c r="A82" s="2" t="s">
        <v>135</v>
      </c>
      <c r="B82" t="s">
        <v>498</v>
      </c>
      <c r="C82">
        <v>11</v>
      </c>
      <c r="D82">
        <v>0.82520630157539299</v>
      </c>
      <c r="E82" s="2">
        <v>5.0607994294328698E-3</v>
      </c>
      <c r="F82" t="s">
        <v>499</v>
      </c>
      <c r="G82" t="s">
        <v>500</v>
      </c>
      <c r="H82" t="s">
        <v>501</v>
      </c>
      <c r="I82" t="s">
        <v>493</v>
      </c>
      <c r="J82" t="s">
        <v>502</v>
      </c>
      <c r="K82" t="s">
        <v>494</v>
      </c>
      <c r="L82" t="s">
        <v>503</v>
      </c>
      <c r="M82" t="s">
        <v>495</v>
      </c>
      <c r="N82" t="s">
        <v>504</v>
      </c>
      <c r="O82" t="s">
        <v>496</v>
      </c>
      <c r="P82" t="s">
        <v>497</v>
      </c>
      <c r="Q82">
        <v>1075</v>
      </c>
      <c r="R82">
        <v>67</v>
      </c>
      <c r="S82">
        <v>18499</v>
      </c>
      <c r="T82">
        <v>2.8252551197500799</v>
      </c>
      <c r="U82">
        <v>0.98795550981366298</v>
      </c>
      <c r="V82">
        <v>6.3829285998749999E-2</v>
      </c>
      <c r="W82">
        <v>7.57294555132348</v>
      </c>
    </row>
    <row r="83" spans="1:38" x14ac:dyDescent="0.2">
      <c r="A83" t="s">
        <v>15</v>
      </c>
      <c r="B83" t="s">
        <v>505</v>
      </c>
      <c r="C83">
        <v>4</v>
      </c>
      <c r="D83">
        <v>0.30007501875468801</v>
      </c>
      <c r="E83">
        <v>1.19134671177266E-2</v>
      </c>
      <c r="F83" t="s">
        <v>506</v>
      </c>
      <c r="G83" t="s">
        <v>494</v>
      </c>
      <c r="H83" t="s">
        <v>495</v>
      </c>
      <c r="I83" t="s">
        <v>496</v>
      </c>
      <c r="J83">
        <v>1035</v>
      </c>
      <c r="K83">
        <v>9</v>
      </c>
      <c r="L83">
        <v>18171</v>
      </c>
      <c r="M83">
        <v>7.8028985507246302</v>
      </c>
      <c r="N83">
        <v>0.999421267814665</v>
      </c>
      <c r="O83">
        <v>0.14960817016792499</v>
      </c>
      <c r="P83">
        <v>16.295848359253899</v>
      </c>
    </row>
    <row r="85" spans="1:38" x14ac:dyDescent="0.2">
      <c r="A85" t="s">
        <v>507</v>
      </c>
      <c r="B85" t="s">
        <v>508</v>
      </c>
    </row>
    <row r="86" spans="1:38" x14ac:dyDescent="0.2">
      <c r="A86" t="s">
        <v>2</v>
      </c>
      <c r="B86" t="s">
        <v>3</v>
      </c>
      <c r="C86" t="s">
        <v>4</v>
      </c>
      <c r="D86" t="s">
        <v>5</v>
      </c>
      <c r="E86" t="s">
        <v>6</v>
      </c>
      <c r="F86" t="s">
        <v>7</v>
      </c>
      <c r="G86" t="s">
        <v>8</v>
      </c>
      <c r="H86" t="s">
        <v>9</v>
      </c>
      <c r="I86" t="s">
        <v>10</v>
      </c>
      <c r="J86" t="s">
        <v>11</v>
      </c>
      <c r="K86" t="s">
        <v>12</v>
      </c>
      <c r="L86" t="s">
        <v>13</v>
      </c>
      <c r="M86" t="s">
        <v>14</v>
      </c>
    </row>
    <row r="87" spans="1:38" x14ac:dyDescent="0.2">
      <c r="A87" t="s">
        <v>15</v>
      </c>
      <c r="B87" t="s">
        <v>509</v>
      </c>
      <c r="C87">
        <v>15</v>
      </c>
      <c r="D87">
        <v>1.12528132033008</v>
      </c>
      <c r="E87" s="1">
        <v>5.3793176632914897E-4</v>
      </c>
      <c r="F87" t="s">
        <v>510</v>
      </c>
      <c r="G87" t="s">
        <v>511</v>
      </c>
      <c r="H87" t="s">
        <v>512</v>
      </c>
      <c r="I87" t="s">
        <v>513</v>
      </c>
      <c r="J87" t="s">
        <v>514</v>
      </c>
      <c r="K87" t="s">
        <v>515</v>
      </c>
      <c r="L87" t="s">
        <v>516</v>
      </c>
      <c r="M87" t="s">
        <v>517</v>
      </c>
      <c r="N87" t="s">
        <v>518</v>
      </c>
      <c r="O87" t="s">
        <v>519</v>
      </c>
      <c r="P87" t="s">
        <v>520</v>
      </c>
      <c r="Q87" t="s">
        <v>521</v>
      </c>
      <c r="R87" t="s">
        <v>522</v>
      </c>
      <c r="S87" t="s">
        <v>523</v>
      </c>
      <c r="T87" t="s">
        <v>524</v>
      </c>
      <c r="U87">
        <v>1035</v>
      </c>
      <c r="V87">
        <v>90</v>
      </c>
      <c r="W87">
        <v>18171</v>
      </c>
      <c r="X87">
        <v>2.92608695652173</v>
      </c>
      <c r="Y87">
        <v>0.28443553427374701</v>
      </c>
      <c r="Z87">
        <v>1.5097758788244001E-2</v>
      </c>
      <c r="AA87">
        <v>0.79543368708725404</v>
      </c>
    </row>
    <row r="88" spans="1:38" x14ac:dyDescent="0.2">
      <c r="A88" s="2" t="s">
        <v>135</v>
      </c>
      <c r="B88" t="s">
        <v>525</v>
      </c>
      <c r="C88">
        <v>12</v>
      </c>
      <c r="D88">
        <v>0.90022505626406502</v>
      </c>
      <c r="E88" s="2">
        <v>2.2174756894815899E-3</v>
      </c>
      <c r="F88" t="s">
        <v>526</v>
      </c>
      <c r="G88" t="s">
        <v>527</v>
      </c>
      <c r="H88" t="s">
        <v>188</v>
      </c>
      <c r="I88" t="s">
        <v>518</v>
      </c>
      <c r="J88" t="s">
        <v>511</v>
      </c>
      <c r="K88" t="s">
        <v>520</v>
      </c>
      <c r="L88" t="s">
        <v>514</v>
      </c>
      <c r="M88" t="s">
        <v>512</v>
      </c>
      <c r="N88" t="s">
        <v>522</v>
      </c>
      <c r="O88" t="s">
        <v>515</v>
      </c>
      <c r="P88" t="s">
        <v>524</v>
      </c>
      <c r="Q88" t="s">
        <v>523</v>
      </c>
      <c r="R88">
        <v>1075</v>
      </c>
      <c r="S88">
        <v>70</v>
      </c>
      <c r="T88">
        <v>18499</v>
      </c>
      <c r="U88">
        <v>2.95000664451827</v>
      </c>
      <c r="V88">
        <v>0.85536846901990504</v>
      </c>
      <c r="W88">
        <v>3.3353302271740597E-2</v>
      </c>
      <c r="X88">
        <v>3.3869814188028702</v>
      </c>
    </row>
    <row r="89" spans="1:38" x14ac:dyDescent="0.2">
      <c r="A89" t="s">
        <v>15</v>
      </c>
      <c r="B89" t="s">
        <v>528</v>
      </c>
      <c r="C89">
        <v>10</v>
      </c>
      <c r="D89">
        <v>0.75018754688672096</v>
      </c>
      <c r="E89">
        <v>4.6152801905366102E-3</v>
      </c>
      <c r="F89" t="s">
        <v>510</v>
      </c>
      <c r="G89" t="s">
        <v>518</v>
      </c>
      <c r="H89" t="s">
        <v>511</v>
      </c>
      <c r="I89" t="s">
        <v>520</v>
      </c>
      <c r="J89" t="s">
        <v>514</v>
      </c>
      <c r="K89" t="s">
        <v>512</v>
      </c>
      <c r="L89" t="s">
        <v>522</v>
      </c>
      <c r="M89" t="s">
        <v>515</v>
      </c>
      <c r="N89" t="s">
        <v>524</v>
      </c>
      <c r="O89" t="s">
        <v>523</v>
      </c>
      <c r="P89">
        <v>1035</v>
      </c>
      <c r="Q89">
        <v>57</v>
      </c>
      <c r="R89">
        <v>18171</v>
      </c>
      <c r="S89">
        <v>3.0800915331807701</v>
      </c>
      <c r="T89">
        <v>0.94371624249035102</v>
      </c>
      <c r="U89">
        <v>6.9407437826541296E-2</v>
      </c>
      <c r="V89">
        <v>6.63546606360193</v>
      </c>
    </row>
    <row r="90" spans="1:38" x14ac:dyDescent="0.2">
      <c r="A90" t="s">
        <v>15</v>
      </c>
      <c r="B90" t="s">
        <v>529</v>
      </c>
      <c r="C90">
        <v>21</v>
      </c>
      <c r="D90">
        <v>1.5753938484621099</v>
      </c>
      <c r="E90">
        <v>0.48939114778972398</v>
      </c>
      <c r="F90" t="s">
        <v>510</v>
      </c>
      <c r="G90" t="s">
        <v>155</v>
      </c>
      <c r="H90" t="s">
        <v>511</v>
      </c>
      <c r="I90" t="s">
        <v>503</v>
      </c>
      <c r="J90" t="s">
        <v>504</v>
      </c>
      <c r="K90" t="s">
        <v>512</v>
      </c>
      <c r="L90" t="s">
        <v>514</v>
      </c>
      <c r="M90" t="s">
        <v>530</v>
      </c>
      <c r="N90" t="s">
        <v>515</v>
      </c>
      <c r="O90" t="s">
        <v>531</v>
      </c>
      <c r="P90" t="s">
        <v>532</v>
      </c>
      <c r="Q90" t="s">
        <v>533</v>
      </c>
      <c r="R90" t="s">
        <v>534</v>
      </c>
      <c r="S90" t="s">
        <v>501</v>
      </c>
      <c r="T90" t="s">
        <v>518</v>
      </c>
      <c r="U90" t="s">
        <v>535</v>
      </c>
      <c r="V90" t="s">
        <v>502</v>
      </c>
      <c r="W90" t="s">
        <v>520</v>
      </c>
      <c r="X90" t="s">
        <v>524</v>
      </c>
      <c r="Y90" t="s">
        <v>523</v>
      </c>
      <c r="Z90" t="s">
        <v>536</v>
      </c>
      <c r="AA90">
        <v>1035</v>
      </c>
      <c r="AB90">
        <v>344</v>
      </c>
      <c r="AC90">
        <v>18171</v>
      </c>
      <c r="AD90">
        <v>1.0717644084934199</v>
      </c>
      <c r="AE90">
        <v>1</v>
      </c>
      <c r="AF90">
        <v>0.98273392340705201</v>
      </c>
      <c r="AG90">
        <v>99.995350119828501</v>
      </c>
    </row>
    <row r="92" spans="1:38" x14ac:dyDescent="0.2">
      <c r="A92" t="s">
        <v>537</v>
      </c>
      <c r="B92" t="s">
        <v>538</v>
      </c>
    </row>
    <row r="93" spans="1:38" x14ac:dyDescent="0.2">
      <c r="A93" t="s">
        <v>2</v>
      </c>
      <c r="B93" t="s">
        <v>3</v>
      </c>
      <c r="C93" t="s">
        <v>4</v>
      </c>
      <c r="D93" t="s">
        <v>5</v>
      </c>
      <c r="E93" t="s">
        <v>6</v>
      </c>
      <c r="F93" t="s">
        <v>7</v>
      </c>
      <c r="G93" t="s">
        <v>8</v>
      </c>
      <c r="H93" t="s">
        <v>9</v>
      </c>
      <c r="I93" t="s">
        <v>10</v>
      </c>
      <c r="J93" t="s">
        <v>11</v>
      </c>
      <c r="K93" t="s">
        <v>12</v>
      </c>
      <c r="L93" t="s">
        <v>13</v>
      </c>
      <c r="M93" t="s">
        <v>14</v>
      </c>
    </row>
    <row r="94" spans="1:38" x14ac:dyDescent="0.2">
      <c r="A94" t="s">
        <v>15</v>
      </c>
      <c r="B94" t="s">
        <v>539</v>
      </c>
      <c r="C94">
        <v>11</v>
      </c>
      <c r="D94">
        <v>0.82520630157539299</v>
      </c>
      <c r="E94">
        <v>1.10903568646646E-3</v>
      </c>
      <c r="F94" t="s">
        <v>540</v>
      </c>
      <c r="G94" t="s">
        <v>541</v>
      </c>
      <c r="H94" t="s">
        <v>542</v>
      </c>
      <c r="I94" t="s">
        <v>543</v>
      </c>
      <c r="J94" t="s">
        <v>544</v>
      </c>
      <c r="K94" t="s">
        <v>545</v>
      </c>
      <c r="L94" t="s">
        <v>546</v>
      </c>
      <c r="M94" t="s">
        <v>547</v>
      </c>
      <c r="N94" t="s">
        <v>548</v>
      </c>
      <c r="O94" t="s">
        <v>549</v>
      </c>
      <c r="P94" t="s">
        <v>550</v>
      </c>
      <c r="Q94">
        <v>1035</v>
      </c>
      <c r="R94">
        <v>56</v>
      </c>
      <c r="S94">
        <v>18171</v>
      </c>
      <c r="T94">
        <v>3.44860248447204</v>
      </c>
      <c r="U94">
        <v>0.49852573935974698</v>
      </c>
      <c r="V94">
        <v>2.43487742096767E-2</v>
      </c>
      <c r="W94">
        <v>1.6334582273359901</v>
      </c>
    </row>
    <row r="95" spans="1:38" x14ac:dyDescent="0.2">
      <c r="A95" t="s">
        <v>15</v>
      </c>
      <c r="B95" t="s">
        <v>551</v>
      </c>
      <c r="C95">
        <v>9</v>
      </c>
      <c r="D95">
        <v>0.67516879219804904</v>
      </c>
      <c r="E95">
        <v>2.2388772260371801E-3</v>
      </c>
      <c r="F95" t="s">
        <v>540</v>
      </c>
      <c r="G95" t="s">
        <v>541</v>
      </c>
      <c r="H95" t="s">
        <v>542</v>
      </c>
      <c r="I95" t="s">
        <v>544</v>
      </c>
      <c r="J95" t="s">
        <v>545</v>
      </c>
      <c r="K95" t="s">
        <v>546</v>
      </c>
      <c r="L95" t="s">
        <v>547</v>
      </c>
      <c r="M95" t="s">
        <v>548</v>
      </c>
      <c r="N95" t="s">
        <v>550</v>
      </c>
      <c r="O95">
        <v>1035</v>
      </c>
      <c r="P95">
        <v>42</v>
      </c>
      <c r="Q95">
        <v>18171</v>
      </c>
      <c r="R95">
        <v>3.7621118012422299</v>
      </c>
      <c r="S95">
        <v>0.75195444867052297</v>
      </c>
      <c r="T95">
        <v>4.3976085241072799E-2</v>
      </c>
      <c r="U95">
        <v>3.2719459158897801</v>
      </c>
    </row>
    <row r="96" spans="1:38" x14ac:dyDescent="0.2">
      <c r="A96" t="s">
        <v>15</v>
      </c>
      <c r="B96" t="s">
        <v>552</v>
      </c>
      <c r="C96" t="s">
        <v>553</v>
      </c>
      <c r="D96">
        <v>25</v>
      </c>
      <c r="E96">
        <v>1.8754688672168001</v>
      </c>
      <c r="F96">
        <v>7.8088601010410496E-3</v>
      </c>
      <c r="G96" t="s">
        <v>554</v>
      </c>
      <c r="H96" t="s">
        <v>543</v>
      </c>
      <c r="I96" t="s">
        <v>555</v>
      </c>
      <c r="J96" t="s">
        <v>547</v>
      </c>
      <c r="K96" t="s">
        <v>548</v>
      </c>
      <c r="L96" t="s">
        <v>556</v>
      </c>
      <c r="M96" t="s">
        <v>549</v>
      </c>
      <c r="N96" t="s">
        <v>557</v>
      </c>
      <c r="O96" t="s">
        <v>541</v>
      </c>
      <c r="P96" t="s">
        <v>558</v>
      </c>
      <c r="Q96" t="s">
        <v>559</v>
      </c>
      <c r="R96" t="s">
        <v>542</v>
      </c>
      <c r="S96" t="s">
        <v>560</v>
      </c>
      <c r="T96" t="s">
        <v>561</v>
      </c>
      <c r="U96" t="s">
        <v>562</v>
      </c>
      <c r="V96" t="s">
        <v>563</v>
      </c>
      <c r="W96" t="s">
        <v>545</v>
      </c>
      <c r="X96" t="s">
        <v>544</v>
      </c>
      <c r="Y96" t="s">
        <v>564</v>
      </c>
      <c r="Z96" t="s">
        <v>565</v>
      </c>
      <c r="AA96" t="s">
        <v>546</v>
      </c>
      <c r="AB96" t="s">
        <v>335</v>
      </c>
      <c r="AC96" t="s">
        <v>566</v>
      </c>
      <c r="AD96" t="s">
        <v>550</v>
      </c>
      <c r="AE96" t="s">
        <v>567</v>
      </c>
      <c r="AF96">
        <v>1035</v>
      </c>
      <c r="AG96">
        <v>248</v>
      </c>
      <c r="AH96">
        <v>18171</v>
      </c>
      <c r="AI96">
        <v>1.7698106591865299</v>
      </c>
      <c r="AJ96">
        <v>0.992373868247035</v>
      </c>
      <c r="AK96">
        <v>0.10720600010692601</v>
      </c>
      <c r="AL96">
        <v>10.9840069861985</v>
      </c>
    </row>
    <row r="97" spans="1:25" x14ac:dyDescent="0.2">
      <c r="A97" s="2" t="s">
        <v>135</v>
      </c>
      <c r="B97" t="s">
        <v>568</v>
      </c>
      <c r="C97">
        <v>7</v>
      </c>
      <c r="D97">
        <v>0.52513128282070498</v>
      </c>
      <c r="E97" s="2">
        <v>7.9591061294034503E-3</v>
      </c>
      <c r="F97" t="s">
        <v>540</v>
      </c>
      <c r="G97" t="s">
        <v>541</v>
      </c>
      <c r="H97" t="s">
        <v>542</v>
      </c>
      <c r="I97" t="s">
        <v>544</v>
      </c>
      <c r="J97" t="s">
        <v>545</v>
      </c>
      <c r="K97" t="s">
        <v>547</v>
      </c>
      <c r="L97" t="s">
        <v>548</v>
      </c>
      <c r="M97">
        <v>1075</v>
      </c>
      <c r="N97">
        <v>31</v>
      </c>
      <c r="O97">
        <v>18499</v>
      </c>
      <c r="P97">
        <v>3.8857614403600902</v>
      </c>
      <c r="Q97">
        <v>0.99905101397038698</v>
      </c>
      <c r="R97">
        <v>9.4646890771146394E-2</v>
      </c>
      <c r="S97">
        <v>11.664774034133099</v>
      </c>
    </row>
    <row r="98" spans="1:25" x14ac:dyDescent="0.2">
      <c r="A98" t="s">
        <v>135</v>
      </c>
      <c r="B98" t="s">
        <v>569</v>
      </c>
      <c r="C98">
        <v>6</v>
      </c>
      <c r="D98">
        <v>0.45011252813203201</v>
      </c>
      <c r="E98">
        <v>3.15589251141805E-2</v>
      </c>
      <c r="F98" t="s">
        <v>540</v>
      </c>
      <c r="G98" t="s">
        <v>541</v>
      </c>
      <c r="H98" t="s">
        <v>542</v>
      </c>
      <c r="I98" t="s">
        <v>544</v>
      </c>
      <c r="J98" t="s">
        <v>545</v>
      </c>
      <c r="K98" t="s">
        <v>547</v>
      </c>
      <c r="L98">
        <v>1075</v>
      </c>
      <c r="M98">
        <v>31</v>
      </c>
      <c r="N98">
        <v>18499</v>
      </c>
      <c r="O98">
        <v>3.33065266316579</v>
      </c>
      <c r="P98">
        <v>0.99999999999925904</v>
      </c>
      <c r="Q98">
        <v>0.28574628553071502</v>
      </c>
      <c r="R98">
        <v>39.209502681652303</v>
      </c>
    </row>
    <row r="99" spans="1:25" x14ac:dyDescent="0.2">
      <c r="A99" t="s">
        <v>15</v>
      </c>
      <c r="B99" t="s">
        <v>570</v>
      </c>
      <c r="C99">
        <v>3</v>
      </c>
      <c r="D99">
        <v>0.225056264066016</v>
      </c>
      <c r="E99">
        <v>7.2064252557708902E-2</v>
      </c>
      <c r="F99" t="s">
        <v>540</v>
      </c>
      <c r="G99" t="s">
        <v>547</v>
      </c>
      <c r="H99" t="s">
        <v>548</v>
      </c>
      <c r="I99">
        <v>1035</v>
      </c>
      <c r="J99">
        <v>8</v>
      </c>
      <c r="K99">
        <v>18171</v>
      </c>
      <c r="L99">
        <v>6.5836956521739101</v>
      </c>
      <c r="M99">
        <v>1</v>
      </c>
      <c r="N99">
        <v>0.55160832596895504</v>
      </c>
      <c r="O99">
        <v>67.046605524496798</v>
      </c>
    </row>
    <row r="101" spans="1:25" x14ac:dyDescent="0.2">
      <c r="A101" t="s">
        <v>571</v>
      </c>
      <c r="B101" t="s">
        <v>572</v>
      </c>
    </row>
    <row r="102" spans="1:25" x14ac:dyDescent="0.2">
      <c r="A102" t="s">
        <v>2</v>
      </c>
      <c r="B102" t="s">
        <v>3</v>
      </c>
      <c r="C102" t="s">
        <v>4</v>
      </c>
      <c r="D102" t="s">
        <v>5</v>
      </c>
      <c r="E102" t="s">
        <v>6</v>
      </c>
      <c r="F102" t="s">
        <v>7</v>
      </c>
      <c r="G102" t="s">
        <v>8</v>
      </c>
      <c r="H102" t="s">
        <v>9</v>
      </c>
      <c r="I102" t="s">
        <v>10</v>
      </c>
      <c r="J102" t="s">
        <v>11</v>
      </c>
      <c r="K102" t="s">
        <v>12</v>
      </c>
      <c r="L102" t="s">
        <v>13</v>
      </c>
      <c r="M102" t="s">
        <v>14</v>
      </c>
    </row>
    <row r="103" spans="1:25" x14ac:dyDescent="0.2">
      <c r="A103" t="s">
        <v>15</v>
      </c>
      <c r="B103" t="s">
        <v>573</v>
      </c>
      <c r="C103">
        <v>9</v>
      </c>
      <c r="D103">
        <v>0.67516879219804904</v>
      </c>
      <c r="E103">
        <v>2.61586622764557E-3</v>
      </c>
      <c r="F103" t="s">
        <v>574</v>
      </c>
      <c r="G103" t="s">
        <v>185</v>
      </c>
      <c r="H103" t="s">
        <v>575</v>
      </c>
      <c r="I103" t="s">
        <v>576</v>
      </c>
      <c r="J103" t="s">
        <v>577</v>
      </c>
      <c r="K103" t="s">
        <v>196</v>
      </c>
      <c r="L103" t="s">
        <v>578</v>
      </c>
      <c r="M103" t="s">
        <v>579</v>
      </c>
      <c r="N103" t="s">
        <v>580</v>
      </c>
      <c r="O103">
        <v>1035</v>
      </c>
      <c r="P103">
        <v>43</v>
      </c>
      <c r="Q103">
        <v>18171</v>
      </c>
      <c r="R103">
        <v>3.67462082912032</v>
      </c>
      <c r="S103">
        <v>0.80391373896658103</v>
      </c>
      <c r="T103">
        <v>4.54818194840493E-2</v>
      </c>
      <c r="U103">
        <v>3.8129645105457199</v>
      </c>
    </row>
    <row r="104" spans="1:25" x14ac:dyDescent="0.2">
      <c r="A104" t="s">
        <v>15</v>
      </c>
      <c r="B104" t="s">
        <v>581</v>
      </c>
      <c r="C104">
        <v>13</v>
      </c>
      <c r="D104">
        <v>0.97524381095273804</v>
      </c>
      <c r="E104">
        <v>4.4735906893493896E-3</v>
      </c>
      <c r="F104" t="s">
        <v>574</v>
      </c>
      <c r="G104" t="s">
        <v>582</v>
      </c>
      <c r="H104" t="s">
        <v>185</v>
      </c>
      <c r="I104" t="s">
        <v>575</v>
      </c>
      <c r="J104" t="s">
        <v>576</v>
      </c>
      <c r="K104" t="s">
        <v>583</v>
      </c>
      <c r="L104" t="s">
        <v>577</v>
      </c>
      <c r="M104" t="s">
        <v>584</v>
      </c>
      <c r="N104" t="s">
        <v>196</v>
      </c>
      <c r="O104" t="s">
        <v>585</v>
      </c>
      <c r="P104" t="s">
        <v>578</v>
      </c>
      <c r="Q104" t="s">
        <v>579</v>
      </c>
      <c r="R104" t="s">
        <v>580</v>
      </c>
      <c r="S104">
        <v>1035</v>
      </c>
      <c r="T104">
        <v>89</v>
      </c>
      <c r="U104">
        <v>18171</v>
      </c>
      <c r="V104">
        <v>2.5644357596482599</v>
      </c>
      <c r="W104">
        <v>0.93850602528523297</v>
      </c>
      <c r="X104">
        <v>7.2602875466168504E-2</v>
      </c>
      <c r="Y104">
        <v>6.4380195314819</v>
      </c>
    </row>
    <row r="105" spans="1:25" x14ac:dyDescent="0.2">
      <c r="A105" s="2" t="s">
        <v>135</v>
      </c>
      <c r="B105" t="s">
        <v>586</v>
      </c>
      <c r="C105">
        <v>9</v>
      </c>
      <c r="D105">
        <v>0.67516879219804904</v>
      </c>
      <c r="E105" s="2">
        <v>4.5726011419121798E-3</v>
      </c>
      <c r="F105" t="s">
        <v>574</v>
      </c>
      <c r="G105" t="s">
        <v>582</v>
      </c>
      <c r="H105" t="s">
        <v>575</v>
      </c>
      <c r="I105" t="s">
        <v>577</v>
      </c>
      <c r="J105" t="s">
        <v>584</v>
      </c>
      <c r="K105" t="s">
        <v>585</v>
      </c>
      <c r="L105" t="s">
        <v>578</v>
      </c>
      <c r="M105" t="s">
        <v>579</v>
      </c>
      <c r="N105" t="s">
        <v>580</v>
      </c>
      <c r="O105">
        <v>1075</v>
      </c>
      <c r="P105">
        <v>46</v>
      </c>
      <c r="Q105">
        <v>18499</v>
      </c>
      <c r="R105">
        <v>3.36685540950455</v>
      </c>
      <c r="S105">
        <v>0.98153483285502396</v>
      </c>
      <c r="T105">
        <v>5.9565589818709103E-2</v>
      </c>
      <c r="U105">
        <v>6.8664988132968103</v>
      </c>
    </row>
    <row r="106" spans="1:25" x14ac:dyDescent="0.2">
      <c r="A106" t="s">
        <v>15</v>
      </c>
      <c r="B106" t="s">
        <v>587</v>
      </c>
      <c r="C106">
        <v>4</v>
      </c>
      <c r="D106">
        <v>0.30007501875468801</v>
      </c>
      <c r="E106">
        <v>5.4086459767505E-3</v>
      </c>
      <c r="F106" t="s">
        <v>574</v>
      </c>
      <c r="G106" t="s">
        <v>575</v>
      </c>
      <c r="H106" t="s">
        <v>578</v>
      </c>
      <c r="I106" t="s">
        <v>579</v>
      </c>
      <c r="J106">
        <v>1035</v>
      </c>
      <c r="K106">
        <v>7</v>
      </c>
      <c r="L106">
        <v>18171</v>
      </c>
      <c r="M106">
        <v>10.032298136645901</v>
      </c>
      <c r="N106">
        <v>0.965723954788965</v>
      </c>
      <c r="O106">
        <v>7.8982110127880506E-2</v>
      </c>
      <c r="P106">
        <v>7.7338729437033402</v>
      </c>
    </row>
    <row r="107" spans="1:25" x14ac:dyDescent="0.2">
      <c r="A107" t="s">
        <v>15</v>
      </c>
      <c r="B107" t="s">
        <v>588</v>
      </c>
      <c r="C107">
        <v>13</v>
      </c>
      <c r="D107">
        <v>0.97524381095273804</v>
      </c>
      <c r="E107">
        <v>8.2006755502915495E-3</v>
      </c>
      <c r="F107" t="s">
        <v>574</v>
      </c>
      <c r="G107" t="s">
        <v>582</v>
      </c>
      <c r="H107" t="s">
        <v>185</v>
      </c>
      <c r="I107" t="s">
        <v>575</v>
      </c>
      <c r="J107" t="s">
        <v>576</v>
      </c>
      <c r="K107" t="s">
        <v>583</v>
      </c>
      <c r="L107" t="s">
        <v>577</v>
      </c>
      <c r="M107" t="s">
        <v>584</v>
      </c>
      <c r="N107" t="s">
        <v>196</v>
      </c>
      <c r="O107" t="s">
        <v>585</v>
      </c>
      <c r="P107" t="s">
        <v>578</v>
      </c>
      <c r="Q107" t="s">
        <v>579</v>
      </c>
      <c r="R107" t="s">
        <v>580</v>
      </c>
      <c r="S107">
        <v>1035</v>
      </c>
      <c r="T107">
        <v>96</v>
      </c>
      <c r="U107">
        <v>18171</v>
      </c>
      <c r="V107">
        <v>2.3774456521739098</v>
      </c>
      <c r="W107">
        <v>0.99403502450247405</v>
      </c>
      <c r="X107">
        <v>0.10988595974295</v>
      </c>
      <c r="Y107">
        <v>11.5043151412825</v>
      </c>
    </row>
    <row r="108" spans="1:25" x14ac:dyDescent="0.2">
      <c r="A108" t="s">
        <v>15</v>
      </c>
      <c r="B108" t="s">
        <v>589</v>
      </c>
      <c r="C108">
        <v>8</v>
      </c>
      <c r="D108">
        <v>0.60015003750937701</v>
      </c>
      <c r="E108">
        <v>1.6231499322533701E-2</v>
      </c>
      <c r="F108" t="s">
        <v>590</v>
      </c>
      <c r="G108" t="s">
        <v>575</v>
      </c>
      <c r="H108" t="s">
        <v>577</v>
      </c>
      <c r="I108" t="s">
        <v>584</v>
      </c>
      <c r="J108" t="s">
        <v>585</v>
      </c>
      <c r="K108" t="s">
        <v>578</v>
      </c>
      <c r="L108" t="s">
        <v>579</v>
      </c>
      <c r="M108" t="s">
        <v>580</v>
      </c>
      <c r="N108">
        <v>1035</v>
      </c>
      <c r="O108">
        <v>47</v>
      </c>
      <c r="P108">
        <v>18171</v>
      </c>
      <c r="Q108">
        <v>2.9883441258094301</v>
      </c>
      <c r="R108">
        <v>0.99996203427192498</v>
      </c>
      <c r="S108">
        <v>0.19472446514736899</v>
      </c>
      <c r="T108">
        <v>21.563811748604401</v>
      </c>
    </row>
    <row r="109" spans="1:25" x14ac:dyDescent="0.2">
      <c r="A109" t="s">
        <v>135</v>
      </c>
      <c r="B109" t="s">
        <v>591</v>
      </c>
      <c r="C109">
        <v>6</v>
      </c>
      <c r="D109">
        <v>0.45011252813203201</v>
      </c>
      <c r="E109">
        <v>8.7130301046647596E-2</v>
      </c>
      <c r="F109" t="s">
        <v>590</v>
      </c>
      <c r="G109" t="s">
        <v>577</v>
      </c>
      <c r="H109" t="s">
        <v>584</v>
      </c>
      <c r="I109" t="s">
        <v>578</v>
      </c>
      <c r="J109" t="s">
        <v>579</v>
      </c>
      <c r="K109" t="s">
        <v>580</v>
      </c>
      <c r="L109">
        <v>1075</v>
      </c>
      <c r="M109">
        <v>41</v>
      </c>
      <c r="N109">
        <v>18499</v>
      </c>
      <c r="O109">
        <v>2.5182983550765701</v>
      </c>
      <c r="P109">
        <v>1</v>
      </c>
      <c r="Q109">
        <v>0.53395953113644601</v>
      </c>
      <c r="R109">
        <v>75.706700824067696</v>
      </c>
    </row>
    <row r="111" spans="1:25" x14ac:dyDescent="0.2">
      <c r="A111" t="s">
        <v>592</v>
      </c>
      <c r="B111" t="s">
        <v>593</v>
      </c>
    </row>
    <row r="112" spans="1:25" x14ac:dyDescent="0.2">
      <c r="A112" t="s">
        <v>2</v>
      </c>
      <c r="B112" t="s">
        <v>3</v>
      </c>
      <c r="C112" t="s">
        <v>4</v>
      </c>
      <c r="D112" t="s">
        <v>5</v>
      </c>
      <c r="E112" t="s">
        <v>6</v>
      </c>
      <c r="F112" t="s">
        <v>7</v>
      </c>
      <c r="G112" t="s">
        <v>8</v>
      </c>
      <c r="H112" t="s">
        <v>9</v>
      </c>
      <c r="I112" t="s">
        <v>10</v>
      </c>
      <c r="J112" t="s">
        <v>11</v>
      </c>
      <c r="K112" t="s">
        <v>12</v>
      </c>
      <c r="L112" t="s">
        <v>13</v>
      </c>
      <c r="M112" t="s">
        <v>14</v>
      </c>
    </row>
    <row r="113" spans="1:22" x14ac:dyDescent="0.2">
      <c r="A113" s="2" t="s">
        <v>135</v>
      </c>
      <c r="B113" t="s">
        <v>594</v>
      </c>
      <c r="C113">
        <v>9</v>
      </c>
      <c r="D113">
        <v>0.67516879219804904</v>
      </c>
      <c r="E113" s="3">
        <v>5.5967574240087198E-5</v>
      </c>
      <c r="F113" t="s">
        <v>595</v>
      </c>
      <c r="G113" t="s">
        <v>596</v>
      </c>
      <c r="H113" t="s">
        <v>597</v>
      </c>
      <c r="I113" t="s">
        <v>598</v>
      </c>
      <c r="J113" t="s">
        <v>599</v>
      </c>
      <c r="K113" t="s">
        <v>600</v>
      </c>
      <c r="L113" t="s">
        <v>601</v>
      </c>
      <c r="M113" t="s">
        <v>431</v>
      </c>
      <c r="N113" t="s">
        <v>383</v>
      </c>
      <c r="O113">
        <v>1075</v>
      </c>
      <c r="P113">
        <v>25</v>
      </c>
      <c r="Q113">
        <v>18499</v>
      </c>
      <c r="R113">
        <v>6.1950139534883704</v>
      </c>
      <c r="S113">
        <v>4.7579958427789101E-2</v>
      </c>
      <c r="T113">
        <v>1.62365116196194E-3</v>
      </c>
      <c r="U113">
        <v>8.6834575030736397E-2</v>
      </c>
    </row>
    <row r="114" spans="1:22" x14ac:dyDescent="0.2">
      <c r="A114" s="2" t="s">
        <v>135</v>
      </c>
      <c r="B114" t="s">
        <v>602</v>
      </c>
      <c r="C114">
        <v>6</v>
      </c>
      <c r="D114">
        <v>0.45011252813203201</v>
      </c>
      <c r="E114" s="2">
        <v>1.1018396445052399E-2</v>
      </c>
      <c r="F114" t="s">
        <v>603</v>
      </c>
      <c r="G114" t="s">
        <v>598</v>
      </c>
      <c r="H114" t="s">
        <v>599</v>
      </c>
      <c r="I114" t="s">
        <v>601</v>
      </c>
      <c r="J114" t="s">
        <v>604</v>
      </c>
      <c r="K114" t="s">
        <v>383</v>
      </c>
      <c r="L114">
        <v>1075</v>
      </c>
      <c r="M114">
        <v>24</v>
      </c>
      <c r="N114">
        <v>18499</v>
      </c>
      <c r="O114">
        <v>4.3020930232558099</v>
      </c>
      <c r="P114">
        <v>0.99993559290892797</v>
      </c>
      <c r="Q114">
        <v>0.123830496728164</v>
      </c>
      <c r="R114">
        <v>15.7996249900145</v>
      </c>
    </row>
    <row r="115" spans="1:22" x14ac:dyDescent="0.2">
      <c r="A115" s="2" t="s">
        <v>135</v>
      </c>
      <c r="B115" t="s">
        <v>605</v>
      </c>
      <c r="C115">
        <v>3</v>
      </c>
      <c r="D115">
        <v>0.225056264066016</v>
      </c>
      <c r="E115" s="2">
        <v>4.32012779697062E-2</v>
      </c>
      <c r="F115" t="s">
        <v>603</v>
      </c>
      <c r="G115" t="s">
        <v>598</v>
      </c>
      <c r="H115" t="s">
        <v>601</v>
      </c>
      <c r="I115">
        <v>1075</v>
      </c>
      <c r="J115">
        <v>6</v>
      </c>
      <c r="K115">
        <v>18499</v>
      </c>
      <c r="L115">
        <v>8.6041860465116198</v>
      </c>
      <c r="M115">
        <v>1</v>
      </c>
      <c r="N115">
        <v>0.357333869284648</v>
      </c>
      <c r="O115">
        <v>49.614284380269702</v>
      </c>
    </row>
    <row r="116" spans="1:22" x14ac:dyDescent="0.2">
      <c r="A116" t="s">
        <v>135</v>
      </c>
      <c r="B116" t="s">
        <v>606</v>
      </c>
      <c r="C116">
        <v>10</v>
      </c>
      <c r="D116">
        <v>0.75018754688672096</v>
      </c>
      <c r="E116">
        <v>0.325915187018819</v>
      </c>
      <c r="F116" t="s">
        <v>603</v>
      </c>
      <c r="G116" t="s">
        <v>607</v>
      </c>
      <c r="H116" t="s">
        <v>202</v>
      </c>
      <c r="I116" t="s">
        <v>598</v>
      </c>
      <c r="J116" t="s">
        <v>599</v>
      </c>
      <c r="K116" t="s">
        <v>608</v>
      </c>
      <c r="L116" t="s">
        <v>601</v>
      </c>
      <c r="M116" t="s">
        <v>485</v>
      </c>
      <c r="N116" t="s">
        <v>166</v>
      </c>
      <c r="O116" t="s">
        <v>383</v>
      </c>
      <c r="P116">
        <v>1075</v>
      </c>
      <c r="Q116">
        <v>128</v>
      </c>
      <c r="R116">
        <v>18499</v>
      </c>
      <c r="S116">
        <v>1.34440406976744</v>
      </c>
      <c r="T116">
        <v>1</v>
      </c>
      <c r="U116">
        <v>0.90643660393524705</v>
      </c>
      <c r="V116">
        <v>99.780517955965493</v>
      </c>
    </row>
    <row r="118" spans="1:22" x14ac:dyDescent="0.2">
      <c r="A118" t="s">
        <v>609</v>
      </c>
      <c r="B118" t="s">
        <v>610</v>
      </c>
    </row>
    <row r="119" spans="1:22" x14ac:dyDescent="0.2">
      <c r="A119" t="s">
        <v>2</v>
      </c>
      <c r="B119" t="s">
        <v>3</v>
      </c>
      <c r="C119" t="s">
        <v>4</v>
      </c>
      <c r="D119" t="s">
        <v>5</v>
      </c>
      <c r="E119" t="s">
        <v>6</v>
      </c>
      <c r="F119" t="s">
        <v>7</v>
      </c>
      <c r="G119" t="s">
        <v>8</v>
      </c>
      <c r="H119" t="s">
        <v>9</v>
      </c>
      <c r="I119" t="s">
        <v>10</v>
      </c>
      <c r="J119" t="s">
        <v>11</v>
      </c>
      <c r="K119" t="s">
        <v>12</v>
      </c>
      <c r="L119" t="s">
        <v>13</v>
      </c>
      <c r="M119" t="s">
        <v>14</v>
      </c>
    </row>
    <row r="120" spans="1:22" x14ac:dyDescent="0.2">
      <c r="A120" s="2" t="s">
        <v>135</v>
      </c>
      <c r="B120" t="s">
        <v>611</v>
      </c>
      <c r="C120">
        <v>5</v>
      </c>
      <c r="D120">
        <v>0.37509377344335998</v>
      </c>
      <c r="E120" s="3">
        <v>6.5488414721099405E-4</v>
      </c>
      <c r="F120" t="s">
        <v>612</v>
      </c>
      <c r="G120" t="s">
        <v>613</v>
      </c>
      <c r="H120" t="s">
        <v>284</v>
      </c>
      <c r="I120" t="s">
        <v>614</v>
      </c>
      <c r="J120" t="s">
        <v>615</v>
      </c>
      <c r="K120">
        <v>1075</v>
      </c>
      <c r="L120">
        <v>8</v>
      </c>
      <c r="M120">
        <v>18499</v>
      </c>
      <c r="N120">
        <v>10.7552325581395</v>
      </c>
      <c r="O120">
        <v>0.43480865875899199</v>
      </c>
      <c r="P120">
        <v>1.20668376227851E-2</v>
      </c>
      <c r="Q120">
        <v>1.0116570063996999</v>
      </c>
    </row>
    <row r="121" spans="1:22" x14ac:dyDescent="0.2">
      <c r="A121" t="s">
        <v>360</v>
      </c>
      <c r="B121" t="s">
        <v>616</v>
      </c>
      <c r="C121">
        <v>5</v>
      </c>
      <c r="D121">
        <v>0.37509377344335998</v>
      </c>
      <c r="E121">
        <v>3.19763162135971E-3</v>
      </c>
      <c r="F121" t="s">
        <v>612</v>
      </c>
      <c r="G121" t="s">
        <v>613</v>
      </c>
      <c r="H121" t="s">
        <v>617</v>
      </c>
      <c r="I121" t="s">
        <v>614</v>
      </c>
      <c r="J121" t="s">
        <v>615</v>
      </c>
      <c r="K121">
        <v>1270</v>
      </c>
      <c r="L121">
        <v>13</v>
      </c>
      <c r="M121">
        <v>25147</v>
      </c>
      <c r="N121">
        <v>7.6156874621441499</v>
      </c>
      <c r="O121">
        <v>0.36338388530743598</v>
      </c>
      <c r="P121">
        <v>3.6933072750393703E-2</v>
      </c>
      <c r="Q121">
        <v>3.71296394589326</v>
      </c>
    </row>
    <row r="122" spans="1:22" x14ac:dyDescent="0.2">
      <c r="A122" s="2" t="s">
        <v>135</v>
      </c>
      <c r="B122" t="s">
        <v>618</v>
      </c>
      <c r="C122">
        <v>7</v>
      </c>
      <c r="D122">
        <v>0.52513128282070498</v>
      </c>
      <c r="E122" s="2">
        <v>9.3251558641277398E-3</v>
      </c>
      <c r="F122" t="s">
        <v>612</v>
      </c>
      <c r="G122" t="s">
        <v>613</v>
      </c>
      <c r="H122" t="s">
        <v>246</v>
      </c>
      <c r="I122" t="s">
        <v>497</v>
      </c>
      <c r="J122" t="s">
        <v>614</v>
      </c>
      <c r="K122" t="s">
        <v>524</v>
      </c>
      <c r="L122" t="s">
        <v>615</v>
      </c>
      <c r="M122">
        <v>1075</v>
      </c>
      <c r="N122">
        <v>32</v>
      </c>
      <c r="O122">
        <v>18499</v>
      </c>
      <c r="P122">
        <v>3.76433139534883</v>
      </c>
      <c r="Q122">
        <v>0.99971422857760595</v>
      </c>
      <c r="R122">
        <v>0.10715095416702</v>
      </c>
      <c r="S122">
        <v>13.534020921865199</v>
      </c>
    </row>
    <row r="123" spans="1:22" x14ac:dyDescent="0.2">
      <c r="A123" t="s">
        <v>15</v>
      </c>
      <c r="B123" t="s">
        <v>619</v>
      </c>
      <c r="C123">
        <v>7</v>
      </c>
      <c r="D123">
        <v>0.52513128282070498</v>
      </c>
      <c r="E123">
        <v>0.74283208042329296</v>
      </c>
      <c r="F123" t="s">
        <v>612</v>
      </c>
      <c r="G123" t="s">
        <v>613</v>
      </c>
      <c r="H123" t="s">
        <v>620</v>
      </c>
      <c r="I123" t="s">
        <v>617</v>
      </c>
      <c r="J123" t="s">
        <v>397</v>
      </c>
      <c r="K123" t="s">
        <v>614</v>
      </c>
      <c r="L123" t="s">
        <v>615</v>
      </c>
      <c r="M123">
        <v>1035</v>
      </c>
      <c r="N123">
        <v>128</v>
      </c>
      <c r="O123">
        <v>18171</v>
      </c>
      <c r="P123">
        <v>0.96012228260869503</v>
      </c>
      <c r="Q123">
        <v>1</v>
      </c>
      <c r="R123">
        <v>0.99895883620027603</v>
      </c>
      <c r="S123">
        <v>99.999999823629096</v>
      </c>
    </row>
    <row r="125" spans="1:22" x14ac:dyDescent="0.2">
      <c r="A125" t="s">
        <v>621</v>
      </c>
      <c r="B125" t="s">
        <v>622</v>
      </c>
    </row>
    <row r="126" spans="1:22" x14ac:dyDescent="0.2">
      <c r="A126" t="s">
        <v>2</v>
      </c>
      <c r="B126" t="s">
        <v>3</v>
      </c>
      <c r="C126" t="s">
        <v>4</v>
      </c>
      <c r="D126" t="s">
        <v>5</v>
      </c>
      <c r="E126" t="s">
        <v>6</v>
      </c>
      <c r="F126" t="s">
        <v>7</v>
      </c>
      <c r="G126" t="s">
        <v>8</v>
      </c>
      <c r="H126" t="s">
        <v>9</v>
      </c>
      <c r="I126" t="s">
        <v>10</v>
      </c>
      <c r="J126" t="s">
        <v>11</v>
      </c>
      <c r="K126" t="s">
        <v>12</v>
      </c>
      <c r="L126" t="s">
        <v>13</v>
      </c>
      <c r="M126" t="s">
        <v>14</v>
      </c>
    </row>
    <row r="127" spans="1:22" x14ac:dyDescent="0.2">
      <c r="A127" s="2" t="s">
        <v>135</v>
      </c>
      <c r="B127" t="s">
        <v>623</v>
      </c>
      <c r="C127">
        <v>5</v>
      </c>
      <c r="D127">
        <v>0.37509377344335998</v>
      </c>
      <c r="E127" s="2">
        <v>5.29366488714887E-3</v>
      </c>
      <c r="F127" t="s">
        <v>624</v>
      </c>
      <c r="G127" t="s">
        <v>625</v>
      </c>
      <c r="H127" t="s">
        <v>626</v>
      </c>
      <c r="I127" t="s">
        <v>627</v>
      </c>
      <c r="J127" t="s">
        <v>628</v>
      </c>
      <c r="K127">
        <v>1075</v>
      </c>
      <c r="L127">
        <v>13</v>
      </c>
      <c r="M127">
        <v>18499</v>
      </c>
      <c r="N127">
        <v>6.6186046511627898</v>
      </c>
      <c r="O127">
        <v>0.99017700609988502</v>
      </c>
      <c r="P127">
        <v>6.5726190106522003E-2</v>
      </c>
      <c r="Q127">
        <v>7.9081443379664904</v>
      </c>
    </row>
    <row r="128" spans="1:22" x14ac:dyDescent="0.2">
      <c r="A128" t="s">
        <v>15</v>
      </c>
      <c r="B128" t="s">
        <v>629</v>
      </c>
      <c r="C128">
        <v>4</v>
      </c>
      <c r="D128">
        <v>0.30007501875468801</v>
      </c>
      <c r="E128">
        <v>2.1489078269878101E-2</v>
      </c>
      <c r="F128" t="s">
        <v>624</v>
      </c>
      <c r="G128" t="s">
        <v>625</v>
      </c>
      <c r="H128" t="s">
        <v>626</v>
      </c>
      <c r="I128" t="s">
        <v>627</v>
      </c>
      <c r="J128">
        <v>1035</v>
      </c>
      <c r="K128">
        <v>11</v>
      </c>
      <c r="L128">
        <v>18171</v>
      </c>
      <c r="M128">
        <v>6.3841897233201497</v>
      </c>
      <c r="N128">
        <v>0.99999864527431603</v>
      </c>
      <c r="O128">
        <v>0.23680234499734301</v>
      </c>
      <c r="P128">
        <v>27.560472195965801</v>
      </c>
    </row>
    <row r="129" spans="1:42" x14ac:dyDescent="0.2">
      <c r="A129" t="s">
        <v>135</v>
      </c>
      <c r="B129" t="s">
        <v>630</v>
      </c>
      <c r="C129">
        <v>4</v>
      </c>
      <c r="D129">
        <v>0.30007501875468801</v>
      </c>
      <c r="E129">
        <v>0.189593006524164</v>
      </c>
      <c r="F129" t="s">
        <v>624</v>
      </c>
      <c r="G129" t="s">
        <v>625</v>
      </c>
      <c r="H129" t="s">
        <v>626</v>
      </c>
      <c r="I129" t="s">
        <v>627</v>
      </c>
      <c r="J129">
        <v>1075</v>
      </c>
      <c r="K129">
        <v>26</v>
      </c>
      <c r="L129">
        <v>18499</v>
      </c>
      <c r="M129">
        <v>2.64744186046511</v>
      </c>
      <c r="N129">
        <v>1</v>
      </c>
      <c r="O129">
        <v>0.76887668429863698</v>
      </c>
      <c r="P129">
        <v>96.172283827091306</v>
      </c>
    </row>
    <row r="131" spans="1:42" x14ac:dyDescent="0.2">
      <c r="A131" t="s">
        <v>631</v>
      </c>
      <c r="B131" t="s">
        <v>632</v>
      </c>
    </row>
    <row r="132" spans="1:42" x14ac:dyDescent="0.2">
      <c r="A132" t="s">
        <v>2</v>
      </c>
      <c r="B132" t="s">
        <v>3</v>
      </c>
      <c r="C132" t="s">
        <v>4</v>
      </c>
      <c r="D132" t="s">
        <v>5</v>
      </c>
      <c r="E132" t="s">
        <v>6</v>
      </c>
      <c r="F132" t="s">
        <v>7</v>
      </c>
      <c r="G132" t="s">
        <v>8</v>
      </c>
      <c r="H132" t="s">
        <v>9</v>
      </c>
      <c r="I132" t="s">
        <v>10</v>
      </c>
      <c r="J132" t="s">
        <v>11</v>
      </c>
      <c r="K132" t="s">
        <v>12</v>
      </c>
      <c r="L132" t="s">
        <v>13</v>
      </c>
      <c r="M132" t="s">
        <v>14</v>
      </c>
    </row>
    <row r="133" spans="1:42" x14ac:dyDescent="0.2">
      <c r="A133" t="s">
        <v>360</v>
      </c>
      <c r="B133" t="s">
        <v>633</v>
      </c>
      <c r="C133">
        <v>6</v>
      </c>
      <c r="D133">
        <v>0.45011252813203201</v>
      </c>
      <c r="E133">
        <v>1.6022572178664E-3</v>
      </c>
      <c r="F133" t="s">
        <v>634</v>
      </c>
      <c r="G133" t="s">
        <v>635</v>
      </c>
      <c r="H133" t="s">
        <v>636</v>
      </c>
      <c r="I133" t="s">
        <v>381</v>
      </c>
      <c r="J133" t="s">
        <v>637</v>
      </c>
      <c r="K133" t="s">
        <v>638</v>
      </c>
      <c r="L133">
        <v>1270</v>
      </c>
      <c r="M133">
        <v>18</v>
      </c>
      <c r="N133">
        <v>25147</v>
      </c>
      <c r="O133">
        <v>6.6002624671915999</v>
      </c>
      <c r="P133">
        <v>0.202361228146585</v>
      </c>
      <c r="Q133">
        <v>2.0344691818735099E-2</v>
      </c>
      <c r="R133">
        <v>1.87655152735831</v>
      </c>
    </row>
    <row r="134" spans="1:42" x14ac:dyDescent="0.2">
      <c r="A134" t="s">
        <v>15</v>
      </c>
      <c r="B134" t="s">
        <v>639</v>
      </c>
      <c r="C134">
        <v>4</v>
      </c>
      <c r="D134">
        <v>0.30007501875468801</v>
      </c>
      <c r="E134">
        <v>0.101875943403177</v>
      </c>
      <c r="F134" t="s">
        <v>634</v>
      </c>
      <c r="G134" t="s">
        <v>636</v>
      </c>
      <c r="H134" t="s">
        <v>640</v>
      </c>
      <c r="I134" t="s">
        <v>637</v>
      </c>
      <c r="J134">
        <v>1035</v>
      </c>
      <c r="K134">
        <v>20</v>
      </c>
      <c r="L134">
        <v>18171</v>
      </c>
      <c r="M134">
        <v>3.5113043478260799</v>
      </c>
      <c r="N134">
        <v>1</v>
      </c>
      <c r="O134">
        <v>0.64804474800406398</v>
      </c>
      <c r="P134">
        <v>79.703696905821602</v>
      </c>
    </row>
    <row r="135" spans="1:42" x14ac:dyDescent="0.2">
      <c r="A135" t="s">
        <v>135</v>
      </c>
      <c r="B135" t="s">
        <v>641</v>
      </c>
      <c r="C135">
        <v>3</v>
      </c>
      <c r="D135">
        <v>0.225056264066016</v>
      </c>
      <c r="E135">
        <v>0.79524993304596203</v>
      </c>
      <c r="F135" t="s">
        <v>634</v>
      </c>
      <c r="G135" t="s">
        <v>636</v>
      </c>
      <c r="H135" t="s">
        <v>637</v>
      </c>
      <c r="I135">
        <v>1075</v>
      </c>
      <c r="J135">
        <v>50</v>
      </c>
      <c r="K135">
        <v>18499</v>
      </c>
      <c r="L135">
        <v>1.0325023255813901</v>
      </c>
      <c r="M135">
        <v>1</v>
      </c>
      <c r="N135">
        <v>0.99938077131282099</v>
      </c>
      <c r="O135">
        <v>99.999999997961993</v>
      </c>
    </row>
    <row r="137" spans="1:42" x14ac:dyDescent="0.2">
      <c r="A137" t="s">
        <v>642</v>
      </c>
      <c r="B137" t="s">
        <v>643</v>
      </c>
    </row>
    <row r="138" spans="1:42" x14ac:dyDescent="0.2">
      <c r="A138" t="s">
        <v>2</v>
      </c>
      <c r="B138" t="s">
        <v>3</v>
      </c>
      <c r="C138" t="s">
        <v>4</v>
      </c>
      <c r="D138" t="s">
        <v>5</v>
      </c>
      <c r="E138" t="s">
        <v>6</v>
      </c>
      <c r="F138" t="s">
        <v>7</v>
      </c>
      <c r="G138" t="s">
        <v>8</v>
      </c>
      <c r="H138" t="s">
        <v>9</v>
      </c>
      <c r="I138" t="s">
        <v>10</v>
      </c>
      <c r="J138" t="s">
        <v>11</v>
      </c>
      <c r="K138" t="s">
        <v>12</v>
      </c>
      <c r="L138" t="s">
        <v>13</v>
      </c>
      <c r="M138" t="s">
        <v>14</v>
      </c>
    </row>
    <row r="139" spans="1:42" x14ac:dyDescent="0.2">
      <c r="A139" t="s">
        <v>15</v>
      </c>
      <c r="B139" t="s">
        <v>644</v>
      </c>
      <c r="C139">
        <v>30</v>
      </c>
      <c r="D139">
        <v>2.25056264066016</v>
      </c>
      <c r="E139" s="1">
        <v>4.1591467448323698E-4</v>
      </c>
      <c r="F139" t="s">
        <v>645</v>
      </c>
      <c r="G139" t="s">
        <v>284</v>
      </c>
      <c r="H139" t="s">
        <v>646</v>
      </c>
      <c r="I139" t="s">
        <v>647</v>
      </c>
      <c r="J139" t="s">
        <v>648</v>
      </c>
      <c r="K139" t="s">
        <v>649</v>
      </c>
      <c r="L139" t="s">
        <v>650</v>
      </c>
      <c r="M139" t="s">
        <v>195</v>
      </c>
      <c r="N139" t="s">
        <v>651</v>
      </c>
      <c r="O139" t="s">
        <v>652</v>
      </c>
      <c r="P139" t="s">
        <v>653</v>
      </c>
      <c r="Q139" t="s">
        <v>161</v>
      </c>
      <c r="R139" t="s">
        <v>654</v>
      </c>
      <c r="S139" t="s">
        <v>655</v>
      </c>
      <c r="T139" t="s">
        <v>656</v>
      </c>
      <c r="U139" t="s">
        <v>208</v>
      </c>
      <c r="V139" t="s">
        <v>657</v>
      </c>
      <c r="W139" t="s">
        <v>658</v>
      </c>
      <c r="X139" t="s">
        <v>659</v>
      </c>
      <c r="Y139" t="s">
        <v>660</v>
      </c>
      <c r="Z139" t="s">
        <v>661</v>
      </c>
      <c r="AA139" t="s">
        <v>662</v>
      </c>
      <c r="AB139" t="s">
        <v>663</v>
      </c>
      <c r="AC139" t="s">
        <v>95</v>
      </c>
      <c r="AD139" t="s">
        <v>664</v>
      </c>
      <c r="AE139" t="s">
        <v>665</v>
      </c>
      <c r="AF139" t="s">
        <v>666</v>
      </c>
      <c r="AG139" t="s">
        <v>667</v>
      </c>
      <c r="AH139" t="s">
        <v>668</v>
      </c>
      <c r="AI139" t="s">
        <v>669</v>
      </c>
      <c r="AJ139">
        <v>1035</v>
      </c>
      <c r="AK139">
        <v>260</v>
      </c>
      <c r="AL139">
        <v>18171</v>
      </c>
      <c r="AM139">
        <v>2.0257525083612</v>
      </c>
      <c r="AN139">
        <v>0.227986113010159</v>
      </c>
      <c r="AO139">
        <v>1.3526252176876001E-2</v>
      </c>
      <c r="AP139">
        <v>0.61552755341691601</v>
      </c>
    </row>
    <row r="140" spans="1:42" x14ac:dyDescent="0.2">
      <c r="A140" t="s">
        <v>15</v>
      </c>
      <c r="B140" t="s">
        <v>670</v>
      </c>
      <c r="C140">
        <v>25</v>
      </c>
      <c r="D140">
        <v>1.8754688672168001</v>
      </c>
      <c r="E140">
        <v>0.75624515595722697</v>
      </c>
      <c r="F140" t="s">
        <v>645</v>
      </c>
      <c r="G140" t="s">
        <v>658</v>
      </c>
      <c r="H140" t="s">
        <v>660</v>
      </c>
      <c r="I140" t="s">
        <v>646</v>
      </c>
      <c r="J140" t="s">
        <v>661</v>
      </c>
      <c r="K140" t="s">
        <v>671</v>
      </c>
      <c r="L140" t="s">
        <v>648</v>
      </c>
      <c r="M140" t="s">
        <v>195</v>
      </c>
      <c r="N140" t="s">
        <v>650</v>
      </c>
      <c r="O140" t="s">
        <v>651</v>
      </c>
      <c r="P140" t="s">
        <v>672</v>
      </c>
      <c r="Q140" t="s">
        <v>662</v>
      </c>
      <c r="R140" t="s">
        <v>663</v>
      </c>
      <c r="S140" t="s">
        <v>653</v>
      </c>
      <c r="T140" t="s">
        <v>654</v>
      </c>
      <c r="U140" t="s">
        <v>95</v>
      </c>
      <c r="V140" t="s">
        <v>664</v>
      </c>
      <c r="W140" t="s">
        <v>673</v>
      </c>
      <c r="X140" t="s">
        <v>674</v>
      </c>
      <c r="Y140" t="s">
        <v>666</v>
      </c>
      <c r="Z140" t="s">
        <v>655</v>
      </c>
      <c r="AA140" t="s">
        <v>134</v>
      </c>
      <c r="AB140" t="s">
        <v>675</v>
      </c>
      <c r="AC140" t="s">
        <v>669</v>
      </c>
      <c r="AD140" t="s">
        <v>676</v>
      </c>
      <c r="AE140">
        <v>1035</v>
      </c>
      <c r="AF140">
        <v>475</v>
      </c>
      <c r="AG140">
        <v>18171</v>
      </c>
      <c r="AH140">
        <v>0.92402745995423297</v>
      </c>
      <c r="AI140">
        <v>1</v>
      </c>
      <c r="AJ140">
        <v>0.99910981679349498</v>
      </c>
      <c r="AK140">
        <v>99.9999999203567</v>
      </c>
    </row>
    <row r="141" spans="1:42" x14ac:dyDescent="0.2">
      <c r="A141" t="s">
        <v>135</v>
      </c>
      <c r="B141" t="s">
        <v>677</v>
      </c>
      <c r="C141">
        <v>24</v>
      </c>
      <c r="D141">
        <v>1.80045011252813</v>
      </c>
      <c r="E141">
        <v>0.78700556488810103</v>
      </c>
      <c r="F141" t="s">
        <v>678</v>
      </c>
      <c r="G141" t="s">
        <v>679</v>
      </c>
      <c r="H141" t="s">
        <v>658</v>
      </c>
      <c r="I141" t="s">
        <v>284</v>
      </c>
      <c r="J141" t="s">
        <v>660</v>
      </c>
      <c r="K141" t="s">
        <v>646</v>
      </c>
      <c r="L141" t="s">
        <v>680</v>
      </c>
      <c r="M141" t="s">
        <v>661</v>
      </c>
      <c r="N141" t="s">
        <v>648</v>
      </c>
      <c r="O141" t="s">
        <v>650</v>
      </c>
      <c r="P141" t="s">
        <v>662</v>
      </c>
      <c r="Q141" t="s">
        <v>663</v>
      </c>
      <c r="R141" t="s">
        <v>653</v>
      </c>
      <c r="S141" t="s">
        <v>95</v>
      </c>
      <c r="T141" t="s">
        <v>681</v>
      </c>
      <c r="U141" t="s">
        <v>665</v>
      </c>
      <c r="V141" t="s">
        <v>682</v>
      </c>
      <c r="W141" t="s">
        <v>683</v>
      </c>
      <c r="X141" t="s">
        <v>655</v>
      </c>
      <c r="Y141" t="s">
        <v>667</v>
      </c>
      <c r="Z141" t="s">
        <v>134</v>
      </c>
      <c r="AA141" t="s">
        <v>669</v>
      </c>
      <c r="AB141" t="s">
        <v>684</v>
      </c>
      <c r="AC141" t="s">
        <v>216</v>
      </c>
      <c r="AD141">
        <v>1075</v>
      </c>
      <c r="AE141">
        <v>456</v>
      </c>
      <c r="AF141">
        <v>18499</v>
      </c>
      <c r="AG141">
        <v>0.90570379436964499</v>
      </c>
      <c r="AH141">
        <v>1</v>
      </c>
      <c r="AI141">
        <v>0.99928404494176304</v>
      </c>
      <c r="AJ141">
        <v>99.999999996239097</v>
      </c>
    </row>
    <row r="143" spans="1:42" x14ac:dyDescent="0.2">
      <c r="A143" t="s">
        <v>685</v>
      </c>
      <c r="B143" t="s">
        <v>686</v>
      </c>
    </row>
    <row r="144" spans="1:42" x14ac:dyDescent="0.2">
      <c r="A144" t="s">
        <v>2</v>
      </c>
      <c r="B144" t="s">
        <v>3</v>
      </c>
      <c r="C144" t="s">
        <v>4</v>
      </c>
      <c r="D144" t="s">
        <v>5</v>
      </c>
      <c r="E144" t="s">
        <v>6</v>
      </c>
      <c r="F144" t="s">
        <v>7</v>
      </c>
      <c r="G144" t="s">
        <v>8</v>
      </c>
      <c r="H144" t="s">
        <v>9</v>
      </c>
      <c r="I144" t="s">
        <v>10</v>
      </c>
      <c r="J144" t="s">
        <v>11</v>
      </c>
      <c r="K144" t="s">
        <v>12</v>
      </c>
      <c r="L144" t="s">
        <v>13</v>
      </c>
      <c r="M144" t="s">
        <v>14</v>
      </c>
    </row>
    <row r="145" spans="1:29" x14ac:dyDescent="0.2">
      <c r="A145" s="2" t="s">
        <v>135</v>
      </c>
      <c r="B145" t="s">
        <v>687</v>
      </c>
      <c r="C145">
        <v>5</v>
      </c>
      <c r="D145">
        <v>0.37509377344335998</v>
      </c>
      <c r="E145" s="2">
        <v>9.2098029330289002E-3</v>
      </c>
      <c r="F145" t="s">
        <v>688</v>
      </c>
      <c r="G145" t="s">
        <v>689</v>
      </c>
      <c r="H145" t="s">
        <v>690</v>
      </c>
      <c r="I145" t="s">
        <v>691</v>
      </c>
      <c r="J145" t="s">
        <v>692</v>
      </c>
      <c r="K145">
        <v>1075</v>
      </c>
      <c r="L145">
        <v>15</v>
      </c>
      <c r="M145">
        <v>18499</v>
      </c>
      <c r="N145">
        <v>5.7361240310077504</v>
      </c>
      <c r="O145">
        <v>0.99968372739751099</v>
      </c>
      <c r="P145">
        <v>0.107300908964071</v>
      </c>
      <c r="Q145">
        <v>13.3776188007378</v>
      </c>
    </row>
    <row r="146" spans="1:29" x14ac:dyDescent="0.2">
      <c r="A146" t="s">
        <v>15</v>
      </c>
      <c r="B146" t="s">
        <v>693</v>
      </c>
      <c r="C146">
        <v>6</v>
      </c>
      <c r="D146">
        <v>0.45011252813203201</v>
      </c>
      <c r="E146">
        <v>1.0151079337295499E-2</v>
      </c>
      <c r="F146" t="s">
        <v>688</v>
      </c>
      <c r="G146" t="s">
        <v>694</v>
      </c>
      <c r="H146" t="s">
        <v>689</v>
      </c>
      <c r="I146" t="s">
        <v>690</v>
      </c>
      <c r="J146" t="s">
        <v>691</v>
      </c>
      <c r="K146" t="s">
        <v>692</v>
      </c>
      <c r="L146">
        <v>1035</v>
      </c>
      <c r="M146">
        <v>24</v>
      </c>
      <c r="N146">
        <v>18171</v>
      </c>
      <c r="O146">
        <v>4.3891304347825999</v>
      </c>
      <c r="P146">
        <v>0.99824666694148301</v>
      </c>
      <c r="Q146">
        <v>0.13153455594507801</v>
      </c>
      <c r="R146">
        <v>14.0524031773239</v>
      </c>
    </row>
    <row r="147" spans="1:29" x14ac:dyDescent="0.2">
      <c r="A147" t="s">
        <v>15</v>
      </c>
      <c r="B147" t="s">
        <v>695</v>
      </c>
      <c r="C147">
        <v>11</v>
      </c>
      <c r="D147">
        <v>0.82520630157539299</v>
      </c>
      <c r="E147">
        <v>0.119400476601683</v>
      </c>
      <c r="F147" t="s">
        <v>696</v>
      </c>
      <c r="G147" t="s">
        <v>697</v>
      </c>
      <c r="H147" t="s">
        <v>698</v>
      </c>
      <c r="I147" t="s">
        <v>699</v>
      </c>
      <c r="J147" t="s">
        <v>700</v>
      </c>
      <c r="K147" t="s">
        <v>689</v>
      </c>
      <c r="L147" t="s">
        <v>701</v>
      </c>
      <c r="M147" t="s">
        <v>690</v>
      </c>
      <c r="N147" t="s">
        <v>691</v>
      </c>
      <c r="O147" t="s">
        <v>692</v>
      </c>
      <c r="P147" t="s">
        <v>702</v>
      </c>
      <c r="Q147">
        <v>1035</v>
      </c>
      <c r="R147">
        <v>115</v>
      </c>
      <c r="S147">
        <v>18171</v>
      </c>
      <c r="T147">
        <v>1.6793194706994301</v>
      </c>
      <c r="U147">
        <v>1</v>
      </c>
      <c r="V147">
        <v>0.69285307551964503</v>
      </c>
      <c r="W147">
        <v>84.850416977896302</v>
      </c>
    </row>
    <row r="148" spans="1:29" x14ac:dyDescent="0.2">
      <c r="A148" t="s">
        <v>135</v>
      </c>
      <c r="B148" t="s">
        <v>703</v>
      </c>
      <c r="C148">
        <v>17</v>
      </c>
      <c r="D148">
        <v>1.2753188297074201</v>
      </c>
      <c r="E148">
        <v>0.17115525634290399</v>
      </c>
      <c r="F148" t="s">
        <v>704</v>
      </c>
      <c r="G148" t="s">
        <v>705</v>
      </c>
      <c r="H148" t="s">
        <v>698</v>
      </c>
      <c r="I148" t="s">
        <v>694</v>
      </c>
      <c r="J148" t="s">
        <v>690</v>
      </c>
      <c r="K148" t="s">
        <v>689</v>
      </c>
      <c r="L148" t="s">
        <v>702</v>
      </c>
      <c r="M148" t="s">
        <v>692</v>
      </c>
      <c r="N148" t="s">
        <v>691</v>
      </c>
      <c r="O148" t="s">
        <v>706</v>
      </c>
      <c r="P148" t="s">
        <v>707</v>
      </c>
      <c r="Q148" t="s">
        <v>697</v>
      </c>
      <c r="R148" t="s">
        <v>708</v>
      </c>
      <c r="S148" t="s">
        <v>699</v>
      </c>
      <c r="T148" t="s">
        <v>709</v>
      </c>
      <c r="U148" t="s">
        <v>700</v>
      </c>
      <c r="V148" t="s">
        <v>701</v>
      </c>
      <c r="W148">
        <v>1075</v>
      </c>
      <c r="X148">
        <v>212</v>
      </c>
      <c r="Y148">
        <v>18499</v>
      </c>
      <c r="Z148">
        <v>1.37991663010092</v>
      </c>
      <c r="AA148">
        <v>1</v>
      </c>
      <c r="AB148">
        <v>0.74983786206415803</v>
      </c>
      <c r="AC148">
        <v>94.572691066396601</v>
      </c>
    </row>
    <row r="149" spans="1:29" x14ac:dyDescent="0.2">
      <c r="A149" t="s">
        <v>15</v>
      </c>
      <c r="B149" t="s">
        <v>710</v>
      </c>
      <c r="C149">
        <v>9</v>
      </c>
      <c r="D149">
        <v>0.67516879219804904</v>
      </c>
      <c r="E149">
        <v>0.67605167304542202</v>
      </c>
      <c r="F149" t="s">
        <v>696</v>
      </c>
      <c r="G149" t="s">
        <v>705</v>
      </c>
      <c r="H149" t="s">
        <v>707</v>
      </c>
      <c r="I149" t="s">
        <v>708</v>
      </c>
      <c r="J149" t="s">
        <v>698</v>
      </c>
      <c r="K149" t="s">
        <v>699</v>
      </c>
      <c r="L149" t="s">
        <v>709</v>
      </c>
      <c r="M149" t="s">
        <v>690</v>
      </c>
      <c r="N149" t="s">
        <v>691</v>
      </c>
      <c r="O149">
        <v>1035</v>
      </c>
      <c r="P149">
        <v>157</v>
      </c>
      <c r="Q149">
        <v>18171</v>
      </c>
      <c r="R149">
        <v>1.0064248130711699</v>
      </c>
      <c r="S149">
        <v>1</v>
      </c>
      <c r="T149">
        <v>0.99737199392123399</v>
      </c>
      <c r="U149">
        <v>99.999994574098096</v>
      </c>
    </row>
    <row r="151" spans="1:29" x14ac:dyDescent="0.2">
      <c r="A151" t="s">
        <v>711</v>
      </c>
      <c r="B151" t="s">
        <v>712</v>
      </c>
    </row>
    <row r="152" spans="1:29" x14ac:dyDescent="0.2">
      <c r="A152" t="s">
        <v>2</v>
      </c>
      <c r="B152" t="s">
        <v>3</v>
      </c>
      <c r="C152" t="s">
        <v>4</v>
      </c>
      <c r="D152" t="s">
        <v>5</v>
      </c>
      <c r="E152" t="s">
        <v>6</v>
      </c>
      <c r="F152" t="s">
        <v>7</v>
      </c>
      <c r="G152" t="s">
        <v>8</v>
      </c>
      <c r="H152" t="s">
        <v>9</v>
      </c>
      <c r="I152" t="s">
        <v>10</v>
      </c>
      <c r="J152" t="s">
        <v>11</v>
      </c>
      <c r="K152" t="s">
        <v>12</v>
      </c>
      <c r="L152" t="s">
        <v>13</v>
      </c>
      <c r="M152" t="s">
        <v>14</v>
      </c>
    </row>
    <row r="153" spans="1:29" x14ac:dyDescent="0.2">
      <c r="A153" t="s">
        <v>15</v>
      </c>
      <c r="B153" t="s">
        <v>713</v>
      </c>
      <c r="C153">
        <v>5</v>
      </c>
      <c r="D153">
        <v>0.37509377344335998</v>
      </c>
      <c r="E153">
        <v>8.8300158761741104E-2</v>
      </c>
      <c r="F153" t="s">
        <v>714</v>
      </c>
      <c r="G153" t="s">
        <v>715</v>
      </c>
      <c r="H153" t="s">
        <v>716</v>
      </c>
      <c r="I153" t="s">
        <v>717</v>
      </c>
      <c r="J153" t="s">
        <v>718</v>
      </c>
      <c r="K153">
        <v>1035</v>
      </c>
      <c r="L153">
        <v>30</v>
      </c>
      <c r="M153">
        <v>18171</v>
      </c>
      <c r="N153">
        <v>2.92608695652173</v>
      </c>
      <c r="O153">
        <v>1</v>
      </c>
      <c r="P153">
        <v>0.61039833811147004</v>
      </c>
      <c r="Q153">
        <v>74.641658208553693</v>
      </c>
    </row>
    <row r="154" spans="1:29" x14ac:dyDescent="0.2">
      <c r="A154" t="s">
        <v>135</v>
      </c>
      <c r="B154" t="s">
        <v>719</v>
      </c>
      <c r="C154">
        <v>5</v>
      </c>
      <c r="D154">
        <v>0.37509377344335998</v>
      </c>
      <c r="E154">
        <v>9.3454199537411201E-2</v>
      </c>
      <c r="F154" t="s">
        <v>714</v>
      </c>
      <c r="G154" t="s">
        <v>715</v>
      </c>
      <c r="H154" t="s">
        <v>716</v>
      </c>
      <c r="I154" t="s">
        <v>717</v>
      </c>
      <c r="J154" t="s">
        <v>718</v>
      </c>
      <c r="K154">
        <v>1075</v>
      </c>
      <c r="L154">
        <v>30</v>
      </c>
      <c r="M154">
        <v>18499</v>
      </c>
      <c r="N154">
        <v>2.8680620155038699</v>
      </c>
      <c r="O154">
        <v>1</v>
      </c>
      <c r="P154">
        <v>0.55344764617106201</v>
      </c>
      <c r="Q154">
        <v>78.191461688144003</v>
      </c>
    </row>
    <row r="155" spans="1:29" x14ac:dyDescent="0.2">
      <c r="A155" t="s">
        <v>15</v>
      </c>
      <c r="B155" t="s">
        <v>720</v>
      </c>
      <c r="C155">
        <v>8</v>
      </c>
      <c r="D155">
        <v>0.60015003750937701</v>
      </c>
      <c r="E155">
        <v>0.11445794439420399</v>
      </c>
      <c r="F155" t="s">
        <v>714</v>
      </c>
      <c r="G155" t="s">
        <v>721</v>
      </c>
      <c r="H155" t="s">
        <v>715</v>
      </c>
      <c r="I155" t="s">
        <v>716</v>
      </c>
      <c r="J155" t="s">
        <v>722</v>
      </c>
      <c r="K155" t="s">
        <v>604</v>
      </c>
      <c r="L155" t="s">
        <v>717</v>
      </c>
      <c r="M155" t="s">
        <v>718</v>
      </c>
      <c r="N155">
        <v>1035</v>
      </c>
      <c r="O155">
        <v>72</v>
      </c>
      <c r="P155">
        <v>18171</v>
      </c>
      <c r="Q155">
        <v>1.95072463768115</v>
      </c>
      <c r="R155">
        <v>1</v>
      </c>
      <c r="S155">
        <v>0.68195642933407496</v>
      </c>
      <c r="T155">
        <v>83.538180166503906</v>
      </c>
    </row>
    <row r="156" spans="1:29" x14ac:dyDescent="0.2">
      <c r="A156" t="s">
        <v>15</v>
      </c>
      <c r="B156" t="s">
        <v>723</v>
      </c>
      <c r="C156">
        <v>6</v>
      </c>
      <c r="D156">
        <v>0.45011252813203201</v>
      </c>
      <c r="E156">
        <v>0.144625977849698</v>
      </c>
      <c r="F156" t="s">
        <v>724</v>
      </c>
      <c r="G156" t="s">
        <v>725</v>
      </c>
      <c r="H156" t="s">
        <v>715</v>
      </c>
      <c r="I156" t="s">
        <v>716</v>
      </c>
      <c r="J156" t="s">
        <v>717</v>
      </c>
      <c r="K156" t="s">
        <v>718</v>
      </c>
      <c r="L156">
        <v>1035</v>
      </c>
      <c r="M156">
        <v>49</v>
      </c>
      <c r="N156">
        <v>18171</v>
      </c>
      <c r="O156">
        <v>2.1497781721384199</v>
      </c>
      <c r="P156">
        <v>1</v>
      </c>
      <c r="Q156">
        <v>0.75044969656318306</v>
      </c>
      <c r="R156">
        <v>90.158553377674806</v>
      </c>
    </row>
    <row r="158" spans="1:29" x14ac:dyDescent="0.2">
      <c r="A158" t="s">
        <v>726</v>
      </c>
      <c r="B158" t="s">
        <v>727</v>
      </c>
    </row>
    <row r="159" spans="1:29" x14ac:dyDescent="0.2">
      <c r="A159" t="s">
        <v>2</v>
      </c>
      <c r="B159" t="s">
        <v>3</v>
      </c>
      <c r="C159" t="s">
        <v>4</v>
      </c>
      <c r="D159" t="s">
        <v>5</v>
      </c>
      <c r="E159" t="s">
        <v>6</v>
      </c>
      <c r="F159" t="s">
        <v>7</v>
      </c>
      <c r="G159" t="s">
        <v>8</v>
      </c>
      <c r="H159" t="s">
        <v>9</v>
      </c>
      <c r="I159" t="s">
        <v>10</v>
      </c>
      <c r="J159" t="s">
        <v>11</v>
      </c>
      <c r="K159" t="s">
        <v>12</v>
      </c>
      <c r="L159" t="s">
        <v>13</v>
      </c>
      <c r="M159" t="s">
        <v>14</v>
      </c>
    </row>
    <row r="160" spans="1:29" x14ac:dyDescent="0.2">
      <c r="A160" t="s">
        <v>15</v>
      </c>
      <c r="B160" t="s">
        <v>728</v>
      </c>
      <c r="C160">
        <v>3</v>
      </c>
      <c r="D160">
        <v>0.225056264066016</v>
      </c>
      <c r="E160">
        <v>8.9250191250507996E-2</v>
      </c>
      <c r="F160" t="s">
        <v>729</v>
      </c>
      <c r="G160" t="s">
        <v>664</v>
      </c>
      <c r="H160" t="s">
        <v>651</v>
      </c>
      <c r="I160">
        <v>1035</v>
      </c>
      <c r="J160">
        <v>9</v>
      </c>
      <c r="K160">
        <v>18171</v>
      </c>
      <c r="L160">
        <v>5.8521739130434698</v>
      </c>
      <c r="M160">
        <v>1</v>
      </c>
      <c r="N160">
        <v>0.60854559875405401</v>
      </c>
      <c r="O160">
        <v>75.031035788820603</v>
      </c>
    </row>
    <row r="161" spans="1:125" x14ac:dyDescent="0.2">
      <c r="A161" t="s">
        <v>135</v>
      </c>
      <c r="B161" t="s">
        <v>730</v>
      </c>
      <c r="C161">
        <v>3</v>
      </c>
      <c r="D161">
        <v>0.225056264066016</v>
      </c>
      <c r="E161">
        <v>0.11120265944503099</v>
      </c>
      <c r="F161" t="s">
        <v>729</v>
      </c>
      <c r="G161" t="s">
        <v>664</v>
      </c>
      <c r="H161" t="s">
        <v>651</v>
      </c>
      <c r="I161">
        <v>1075</v>
      </c>
      <c r="J161">
        <v>10</v>
      </c>
      <c r="K161">
        <v>18499</v>
      </c>
      <c r="L161">
        <v>5.1625116279069703</v>
      </c>
      <c r="M161">
        <v>1</v>
      </c>
      <c r="N161">
        <v>0.60680241860942197</v>
      </c>
      <c r="O161">
        <v>83.954853426713498</v>
      </c>
    </row>
    <row r="162" spans="1:125" x14ac:dyDescent="0.2">
      <c r="A162" t="s">
        <v>360</v>
      </c>
      <c r="B162" t="s">
        <v>731</v>
      </c>
      <c r="C162">
        <v>3</v>
      </c>
      <c r="D162">
        <v>0.225056264066016</v>
      </c>
      <c r="E162">
        <v>0.12015943440775601</v>
      </c>
      <c r="F162" t="s">
        <v>729</v>
      </c>
      <c r="G162" t="s">
        <v>664</v>
      </c>
      <c r="H162" t="s">
        <v>651</v>
      </c>
      <c r="I162">
        <v>1270</v>
      </c>
      <c r="J162">
        <v>12</v>
      </c>
      <c r="K162">
        <v>25147</v>
      </c>
      <c r="L162">
        <v>4.9501968503937004</v>
      </c>
      <c r="M162">
        <v>0.99999998551356895</v>
      </c>
      <c r="N162">
        <v>0.59444657852896599</v>
      </c>
      <c r="O162">
        <v>77.960415523982704</v>
      </c>
    </row>
    <row r="163" spans="1:125" x14ac:dyDescent="0.2">
      <c r="A163" t="s">
        <v>15</v>
      </c>
      <c r="B163" t="s">
        <v>732</v>
      </c>
      <c r="C163">
        <v>3</v>
      </c>
      <c r="D163">
        <v>0.225056264066016</v>
      </c>
      <c r="E163">
        <v>0.16682296785416001</v>
      </c>
      <c r="F163" t="s">
        <v>729</v>
      </c>
      <c r="G163" t="s">
        <v>664</v>
      </c>
      <c r="H163" t="s">
        <v>651</v>
      </c>
      <c r="I163">
        <v>1035</v>
      </c>
      <c r="J163">
        <v>13</v>
      </c>
      <c r="K163">
        <v>18171</v>
      </c>
      <c r="L163">
        <v>4.0515050167224</v>
      </c>
      <c r="M163">
        <v>1</v>
      </c>
      <c r="N163">
        <v>0.78434239190450605</v>
      </c>
      <c r="O163">
        <v>93.338356468884697</v>
      </c>
    </row>
    <row r="165" spans="1:125" x14ac:dyDescent="0.2">
      <c r="A165" t="s">
        <v>733</v>
      </c>
      <c r="B165" t="s">
        <v>734</v>
      </c>
    </row>
    <row r="166" spans="1:125" x14ac:dyDescent="0.2">
      <c r="A166" t="s">
        <v>2</v>
      </c>
      <c r="B166" t="s">
        <v>3</v>
      </c>
      <c r="C166" t="s">
        <v>4</v>
      </c>
      <c r="D166" t="s">
        <v>5</v>
      </c>
      <c r="E166" t="s">
        <v>6</v>
      </c>
      <c r="F166" t="s">
        <v>7</v>
      </c>
      <c r="G166" t="s">
        <v>8</v>
      </c>
      <c r="H166" t="s">
        <v>9</v>
      </c>
      <c r="I166" t="s">
        <v>10</v>
      </c>
      <c r="J166" t="s">
        <v>11</v>
      </c>
      <c r="K166" t="s">
        <v>12</v>
      </c>
      <c r="L166" t="s">
        <v>13</v>
      </c>
      <c r="M166" t="s">
        <v>14</v>
      </c>
    </row>
    <row r="167" spans="1:125" x14ac:dyDescent="0.2">
      <c r="A167" t="s">
        <v>15</v>
      </c>
      <c r="B167" t="s">
        <v>735</v>
      </c>
      <c r="C167">
        <v>61</v>
      </c>
      <c r="D167">
        <v>4.5761440360090004</v>
      </c>
      <c r="E167" s="1">
        <v>4.23101470280779E-4</v>
      </c>
      <c r="F167" t="s">
        <v>736</v>
      </c>
      <c r="G167" t="s">
        <v>737</v>
      </c>
      <c r="H167" t="s">
        <v>738</v>
      </c>
      <c r="I167" t="s">
        <v>455</v>
      </c>
      <c r="J167" t="s">
        <v>739</v>
      </c>
      <c r="K167" t="s">
        <v>740</v>
      </c>
      <c r="L167" t="s">
        <v>741</v>
      </c>
      <c r="M167" t="s">
        <v>742</v>
      </c>
      <c r="N167" t="s">
        <v>743</v>
      </c>
      <c r="O167" t="s">
        <v>744</v>
      </c>
      <c r="P167" t="s">
        <v>745</v>
      </c>
      <c r="Q167" t="s">
        <v>746</v>
      </c>
      <c r="R167" t="s">
        <v>747</v>
      </c>
      <c r="S167" t="s">
        <v>449</v>
      </c>
      <c r="T167" t="s">
        <v>748</v>
      </c>
      <c r="U167" t="s">
        <v>749</v>
      </c>
      <c r="V167" t="s">
        <v>750</v>
      </c>
      <c r="W167" t="s">
        <v>751</v>
      </c>
      <c r="X167" t="s">
        <v>752</v>
      </c>
      <c r="Y167" t="s">
        <v>753</v>
      </c>
      <c r="Z167" t="s">
        <v>754</v>
      </c>
      <c r="AA167" t="s">
        <v>755</v>
      </c>
      <c r="AB167" t="s">
        <v>756</v>
      </c>
      <c r="AC167" t="s">
        <v>757</v>
      </c>
      <c r="AD167" t="s">
        <v>758</v>
      </c>
      <c r="AE167" t="s">
        <v>482</v>
      </c>
      <c r="AF167" t="s">
        <v>759</v>
      </c>
      <c r="AG167" t="s">
        <v>760</v>
      </c>
      <c r="AH167" t="s">
        <v>761</v>
      </c>
      <c r="AI167" t="s">
        <v>762</v>
      </c>
      <c r="AJ167" t="s">
        <v>763</v>
      </c>
      <c r="AK167" t="s">
        <v>764</v>
      </c>
      <c r="AL167" t="s">
        <v>765</v>
      </c>
      <c r="AM167" t="s">
        <v>766</v>
      </c>
      <c r="AN167" t="s">
        <v>456</v>
      </c>
      <c r="AO167" t="s">
        <v>767</v>
      </c>
      <c r="AP167" t="s">
        <v>768</v>
      </c>
      <c r="AQ167" t="s">
        <v>769</v>
      </c>
      <c r="AR167" t="s">
        <v>770</v>
      </c>
      <c r="AS167" t="s">
        <v>771</v>
      </c>
      <c r="AT167" t="s">
        <v>772</v>
      </c>
      <c r="AU167" t="s">
        <v>773</v>
      </c>
      <c r="AV167" t="s">
        <v>774</v>
      </c>
      <c r="AW167" t="s">
        <v>775</v>
      </c>
      <c r="AX167" t="s">
        <v>776</v>
      </c>
      <c r="AY167" t="s">
        <v>777</v>
      </c>
      <c r="AZ167" t="s">
        <v>778</v>
      </c>
      <c r="BA167" t="s">
        <v>779</v>
      </c>
      <c r="BB167" t="s">
        <v>780</v>
      </c>
      <c r="BC167" t="s">
        <v>781</v>
      </c>
      <c r="BD167" t="s">
        <v>782</v>
      </c>
      <c r="BE167" t="s">
        <v>783</v>
      </c>
      <c r="BF167" t="s">
        <v>784</v>
      </c>
      <c r="BG167" t="s">
        <v>785</v>
      </c>
      <c r="BH167" t="s">
        <v>786</v>
      </c>
      <c r="BI167" t="s">
        <v>453</v>
      </c>
      <c r="BJ167" t="s">
        <v>787</v>
      </c>
      <c r="BK167" t="s">
        <v>788</v>
      </c>
      <c r="BL167" t="s">
        <v>789</v>
      </c>
      <c r="BM167" t="s">
        <v>790</v>
      </c>
      <c r="BN167" t="s">
        <v>791</v>
      </c>
      <c r="BO167">
        <v>1035</v>
      </c>
      <c r="BP167">
        <v>676</v>
      </c>
      <c r="BQ167">
        <v>18171</v>
      </c>
      <c r="BR167">
        <v>1.58424234628248</v>
      </c>
      <c r="BS167">
        <v>0.231430899398227</v>
      </c>
      <c r="BT167">
        <v>1.3075009784697399E-2</v>
      </c>
      <c r="BU167">
        <v>0.62613243600412305</v>
      </c>
    </row>
    <row r="168" spans="1:125" x14ac:dyDescent="0.2">
      <c r="A168" t="s">
        <v>15</v>
      </c>
      <c r="B168" t="s">
        <v>792</v>
      </c>
      <c r="C168" t="s">
        <v>793</v>
      </c>
      <c r="D168">
        <v>101</v>
      </c>
      <c r="E168">
        <v>7.5768942235558798</v>
      </c>
      <c r="F168">
        <v>0.39256117672715901</v>
      </c>
      <c r="G168" t="s">
        <v>794</v>
      </c>
      <c r="H168" t="s">
        <v>795</v>
      </c>
      <c r="I168" t="s">
        <v>738</v>
      </c>
      <c r="J168" t="s">
        <v>628</v>
      </c>
      <c r="K168" t="s">
        <v>796</v>
      </c>
      <c r="L168" t="s">
        <v>455</v>
      </c>
      <c r="M168" t="s">
        <v>739</v>
      </c>
      <c r="N168" t="s">
        <v>740</v>
      </c>
      <c r="O168" t="s">
        <v>741</v>
      </c>
      <c r="P168" t="s">
        <v>743</v>
      </c>
      <c r="Q168" t="s">
        <v>797</v>
      </c>
      <c r="R168" t="s">
        <v>745</v>
      </c>
      <c r="S168" t="s">
        <v>747</v>
      </c>
      <c r="T168" t="s">
        <v>449</v>
      </c>
      <c r="U168" t="s">
        <v>798</v>
      </c>
      <c r="V168" t="s">
        <v>799</v>
      </c>
      <c r="W168" t="s">
        <v>749</v>
      </c>
      <c r="X168" t="s">
        <v>750</v>
      </c>
      <c r="Y168" t="s">
        <v>751</v>
      </c>
      <c r="Z168" t="s">
        <v>800</v>
      </c>
      <c r="AA168" t="s">
        <v>759</v>
      </c>
      <c r="AB168" t="s">
        <v>762</v>
      </c>
      <c r="AC168" t="s">
        <v>761</v>
      </c>
      <c r="AD168" t="s">
        <v>763</v>
      </c>
      <c r="AE168" t="s">
        <v>801</v>
      </c>
      <c r="AF168" t="s">
        <v>765</v>
      </c>
      <c r="AG168" t="s">
        <v>456</v>
      </c>
      <c r="AH168" t="s">
        <v>767</v>
      </c>
      <c r="AI168" t="s">
        <v>614</v>
      </c>
      <c r="AJ168" t="s">
        <v>768</v>
      </c>
      <c r="AK168" t="s">
        <v>802</v>
      </c>
      <c r="AL168" t="s">
        <v>803</v>
      </c>
      <c r="AM168" t="s">
        <v>804</v>
      </c>
      <c r="AN168" t="s">
        <v>771</v>
      </c>
      <c r="AO168" t="s">
        <v>773</v>
      </c>
      <c r="AP168" t="s">
        <v>774</v>
      </c>
      <c r="AQ168" t="s">
        <v>777</v>
      </c>
      <c r="AR168" t="s">
        <v>805</v>
      </c>
      <c r="AS168" t="s">
        <v>613</v>
      </c>
      <c r="AT168" t="s">
        <v>781</v>
      </c>
      <c r="AU168" t="s">
        <v>783</v>
      </c>
      <c r="AV168" t="s">
        <v>784</v>
      </c>
      <c r="AW168" t="s">
        <v>806</v>
      </c>
      <c r="AX168" t="s">
        <v>786</v>
      </c>
      <c r="AY168" t="s">
        <v>617</v>
      </c>
      <c r="AZ168" t="s">
        <v>453</v>
      </c>
      <c r="BA168" t="s">
        <v>807</v>
      </c>
      <c r="BB168" t="s">
        <v>808</v>
      </c>
      <c r="BC168" t="s">
        <v>737</v>
      </c>
      <c r="BD168" t="s">
        <v>809</v>
      </c>
      <c r="BE168" t="s">
        <v>615</v>
      </c>
      <c r="BF168" t="s">
        <v>810</v>
      </c>
      <c r="BG168" t="s">
        <v>742</v>
      </c>
      <c r="BH168" t="s">
        <v>811</v>
      </c>
      <c r="BI168" t="s">
        <v>812</v>
      </c>
      <c r="BJ168" t="s">
        <v>744</v>
      </c>
      <c r="BK168" t="s">
        <v>746</v>
      </c>
      <c r="BL168" t="s">
        <v>620</v>
      </c>
      <c r="BM168" t="s">
        <v>748</v>
      </c>
      <c r="BN168" t="s">
        <v>752</v>
      </c>
      <c r="BO168" t="s">
        <v>753</v>
      </c>
      <c r="BP168" t="s">
        <v>813</v>
      </c>
      <c r="BQ168" t="s">
        <v>754</v>
      </c>
      <c r="BR168" t="s">
        <v>755</v>
      </c>
      <c r="BS168" t="s">
        <v>756</v>
      </c>
      <c r="BT168" t="s">
        <v>758</v>
      </c>
      <c r="BU168" t="s">
        <v>757</v>
      </c>
      <c r="BV168" t="s">
        <v>482</v>
      </c>
      <c r="BW168" t="s">
        <v>760</v>
      </c>
      <c r="BX168" t="s">
        <v>814</v>
      </c>
      <c r="BY168" t="s">
        <v>815</v>
      </c>
      <c r="BZ168" t="s">
        <v>816</v>
      </c>
      <c r="CA168" t="s">
        <v>817</v>
      </c>
      <c r="CB168" t="s">
        <v>818</v>
      </c>
      <c r="CC168" t="s">
        <v>764</v>
      </c>
      <c r="CD168" t="s">
        <v>766</v>
      </c>
      <c r="CE168" t="s">
        <v>769</v>
      </c>
      <c r="CF168" t="s">
        <v>770</v>
      </c>
      <c r="CG168" t="s">
        <v>772</v>
      </c>
      <c r="CH168" t="s">
        <v>775</v>
      </c>
      <c r="CI168" t="s">
        <v>776</v>
      </c>
      <c r="CJ168" t="s">
        <v>778</v>
      </c>
      <c r="CK168" t="s">
        <v>819</v>
      </c>
      <c r="CL168" t="s">
        <v>820</v>
      </c>
      <c r="CM168" t="s">
        <v>779</v>
      </c>
      <c r="CN168" t="s">
        <v>780</v>
      </c>
      <c r="CO168" t="s">
        <v>782</v>
      </c>
      <c r="CP168" t="s">
        <v>785</v>
      </c>
      <c r="CQ168" t="s">
        <v>821</v>
      </c>
      <c r="CR168" t="s">
        <v>822</v>
      </c>
      <c r="CS168" t="s">
        <v>823</v>
      </c>
      <c r="CT168" t="s">
        <v>824</v>
      </c>
      <c r="CU168" t="s">
        <v>787</v>
      </c>
      <c r="CV168" t="s">
        <v>825</v>
      </c>
      <c r="CW168" t="s">
        <v>788</v>
      </c>
      <c r="CX168" t="s">
        <v>826</v>
      </c>
      <c r="CY168" t="s">
        <v>789</v>
      </c>
      <c r="CZ168" t="s">
        <v>827</v>
      </c>
      <c r="DA168" t="s">
        <v>790</v>
      </c>
      <c r="DB168" t="s">
        <v>828</v>
      </c>
      <c r="DC168" t="s">
        <v>791</v>
      </c>
      <c r="DD168">
        <v>1035</v>
      </c>
      <c r="DE168">
        <v>1711</v>
      </c>
      <c r="DF168">
        <v>18171</v>
      </c>
      <c r="DG168">
        <v>1.0363580921403699</v>
      </c>
      <c r="DH168">
        <v>1</v>
      </c>
      <c r="DI168">
        <v>0.96435260669498202</v>
      </c>
      <c r="DJ168">
        <v>99.938801497767201</v>
      </c>
    </row>
    <row r="169" spans="1:125" x14ac:dyDescent="0.2">
      <c r="A169" t="s">
        <v>135</v>
      </c>
      <c r="B169" t="s">
        <v>829</v>
      </c>
      <c r="C169" t="s">
        <v>830</v>
      </c>
      <c r="D169">
        <v>106</v>
      </c>
      <c r="E169">
        <v>7.9519879969992502</v>
      </c>
      <c r="F169">
        <v>0.695015003651834</v>
      </c>
      <c r="G169" t="s">
        <v>794</v>
      </c>
      <c r="H169" t="s">
        <v>795</v>
      </c>
      <c r="I169" t="s">
        <v>628</v>
      </c>
      <c r="J169" t="s">
        <v>796</v>
      </c>
      <c r="K169" t="s">
        <v>455</v>
      </c>
      <c r="L169" t="s">
        <v>459</v>
      </c>
      <c r="M169" t="s">
        <v>739</v>
      </c>
      <c r="N169" t="s">
        <v>25</v>
      </c>
      <c r="O169" t="s">
        <v>740</v>
      </c>
      <c r="P169" t="s">
        <v>741</v>
      </c>
      <c r="Q169" t="s">
        <v>831</v>
      </c>
      <c r="R169" t="s">
        <v>743</v>
      </c>
      <c r="S169" t="s">
        <v>797</v>
      </c>
      <c r="T169" t="s">
        <v>745</v>
      </c>
      <c r="U169" t="s">
        <v>747</v>
      </c>
      <c r="V169" t="s">
        <v>449</v>
      </c>
      <c r="W169" t="s">
        <v>798</v>
      </c>
      <c r="X169" t="s">
        <v>799</v>
      </c>
      <c r="Y169" t="s">
        <v>749</v>
      </c>
      <c r="Z169" t="s">
        <v>750</v>
      </c>
      <c r="AA169" t="s">
        <v>751</v>
      </c>
      <c r="AB169" t="s">
        <v>800</v>
      </c>
      <c r="AC169" t="s">
        <v>762</v>
      </c>
      <c r="AD169" t="s">
        <v>761</v>
      </c>
      <c r="AE169" t="s">
        <v>763</v>
      </c>
      <c r="AF169" t="s">
        <v>801</v>
      </c>
      <c r="AG169" t="s">
        <v>765</v>
      </c>
      <c r="AH169" t="s">
        <v>456</v>
      </c>
      <c r="AI169" t="s">
        <v>767</v>
      </c>
      <c r="AJ169" t="s">
        <v>614</v>
      </c>
      <c r="AK169" t="s">
        <v>768</v>
      </c>
      <c r="AL169" t="s">
        <v>802</v>
      </c>
      <c r="AM169" t="s">
        <v>803</v>
      </c>
      <c r="AN169" t="s">
        <v>804</v>
      </c>
      <c r="AO169" t="s">
        <v>771</v>
      </c>
      <c r="AP169" t="s">
        <v>774</v>
      </c>
      <c r="AQ169" t="s">
        <v>777</v>
      </c>
      <c r="AR169" t="s">
        <v>805</v>
      </c>
      <c r="AS169" t="s">
        <v>613</v>
      </c>
      <c r="AT169" t="s">
        <v>781</v>
      </c>
      <c r="AU169" t="s">
        <v>784</v>
      </c>
      <c r="AV169" t="s">
        <v>832</v>
      </c>
      <c r="AW169" t="s">
        <v>806</v>
      </c>
      <c r="AX169" t="s">
        <v>786</v>
      </c>
      <c r="AY169" t="s">
        <v>484</v>
      </c>
      <c r="AZ169" t="s">
        <v>453</v>
      </c>
      <c r="BA169" t="s">
        <v>446</v>
      </c>
      <c r="BB169" t="s">
        <v>452</v>
      </c>
      <c r="BC169" t="s">
        <v>807</v>
      </c>
      <c r="BD169" t="s">
        <v>808</v>
      </c>
      <c r="BE169" t="s">
        <v>737</v>
      </c>
      <c r="BF169" t="s">
        <v>809</v>
      </c>
      <c r="BG169" t="s">
        <v>615</v>
      </c>
      <c r="BH169" t="s">
        <v>810</v>
      </c>
      <c r="BI169" t="s">
        <v>447</v>
      </c>
      <c r="BJ169" t="s">
        <v>742</v>
      </c>
      <c r="BK169" t="s">
        <v>811</v>
      </c>
      <c r="BL169" t="s">
        <v>200</v>
      </c>
      <c r="BM169" t="s">
        <v>201</v>
      </c>
      <c r="BN169" t="s">
        <v>620</v>
      </c>
      <c r="BO169" t="s">
        <v>748</v>
      </c>
      <c r="BP169" t="s">
        <v>752</v>
      </c>
      <c r="BQ169" t="s">
        <v>833</v>
      </c>
      <c r="BR169" t="s">
        <v>813</v>
      </c>
      <c r="BS169" t="s">
        <v>834</v>
      </c>
      <c r="BT169" t="s">
        <v>754</v>
      </c>
      <c r="BU169" t="s">
        <v>755</v>
      </c>
      <c r="BV169" t="s">
        <v>756</v>
      </c>
      <c r="BW169" t="s">
        <v>758</v>
      </c>
      <c r="BX169" t="s">
        <v>757</v>
      </c>
      <c r="BY169" t="s">
        <v>482</v>
      </c>
      <c r="BZ169" t="s">
        <v>760</v>
      </c>
      <c r="CA169" t="s">
        <v>814</v>
      </c>
      <c r="CB169" t="s">
        <v>816</v>
      </c>
      <c r="CC169" t="s">
        <v>817</v>
      </c>
      <c r="CD169" t="s">
        <v>764</v>
      </c>
      <c r="CE169" t="s">
        <v>818</v>
      </c>
      <c r="CF169" t="s">
        <v>766</v>
      </c>
      <c r="CG169" t="s">
        <v>769</v>
      </c>
      <c r="CH169" t="s">
        <v>835</v>
      </c>
      <c r="CI169" t="s">
        <v>775</v>
      </c>
      <c r="CJ169" t="s">
        <v>776</v>
      </c>
      <c r="CK169" t="s">
        <v>778</v>
      </c>
      <c r="CL169" t="s">
        <v>819</v>
      </c>
      <c r="CM169" t="s">
        <v>820</v>
      </c>
      <c r="CN169" t="s">
        <v>779</v>
      </c>
      <c r="CO169" t="s">
        <v>780</v>
      </c>
      <c r="CP169" t="s">
        <v>836</v>
      </c>
      <c r="CQ169" t="s">
        <v>782</v>
      </c>
      <c r="CR169" t="s">
        <v>785</v>
      </c>
      <c r="CS169" t="s">
        <v>821</v>
      </c>
      <c r="CT169" t="s">
        <v>822</v>
      </c>
      <c r="CU169" t="s">
        <v>823</v>
      </c>
      <c r="CV169" t="s">
        <v>451</v>
      </c>
      <c r="CW169" t="s">
        <v>454</v>
      </c>
      <c r="CX169" t="s">
        <v>824</v>
      </c>
      <c r="CY169" t="s">
        <v>787</v>
      </c>
      <c r="CZ169" t="s">
        <v>825</v>
      </c>
      <c r="DA169" t="s">
        <v>788</v>
      </c>
      <c r="DB169" t="s">
        <v>826</v>
      </c>
      <c r="DC169" t="s">
        <v>789</v>
      </c>
      <c r="DD169" t="s">
        <v>827</v>
      </c>
      <c r="DE169" t="s">
        <v>790</v>
      </c>
      <c r="DF169" t="s">
        <v>791</v>
      </c>
      <c r="DG169" t="s">
        <v>828</v>
      </c>
      <c r="DH169" t="s">
        <v>216</v>
      </c>
      <c r="DI169">
        <v>1075</v>
      </c>
      <c r="DJ169">
        <v>1886</v>
      </c>
      <c r="DK169">
        <v>18499</v>
      </c>
      <c r="DL169">
        <v>0.96717255665984303</v>
      </c>
      <c r="DM169">
        <v>1</v>
      </c>
      <c r="DN169">
        <v>0.99719608723474695</v>
      </c>
      <c r="DO169">
        <v>99.999999010884295</v>
      </c>
    </row>
    <row r="170" spans="1:125" x14ac:dyDescent="0.2">
      <c r="A170" t="s">
        <v>135</v>
      </c>
      <c r="B170" t="s">
        <v>837</v>
      </c>
      <c r="C170" t="s">
        <v>830</v>
      </c>
      <c r="D170">
        <v>112</v>
      </c>
      <c r="E170">
        <v>8.4021005251312797</v>
      </c>
      <c r="F170">
        <v>0.89302049248269899</v>
      </c>
      <c r="G170" t="s">
        <v>154</v>
      </c>
      <c r="H170" t="s">
        <v>838</v>
      </c>
      <c r="I170" t="s">
        <v>795</v>
      </c>
      <c r="J170" t="s">
        <v>738</v>
      </c>
      <c r="K170" t="s">
        <v>628</v>
      </c>
      <c r="L170" t="s">
        <v>796</v>
      </c>
      <c r="M170" t="s">
        <v>455</v>
      </c>
      <c r="N170" t="s">
        <v>459</v>
      </c>
      <c r="O170" t="s">
        <v>739</v>
      </c>
      <c r="P170" t="s">
        <v>740</v>
      </c>
      <c r="Q170" t="s">
        <v>831</v>
      </c>
      <c r="R170" t="s">
        <v>797</v>
      </c>
      <c r="S170" t="s">
        <v>745</v>
      </c>
      <c r="T170" t="s">
        <v>747</v>
      </c>
      <c r="U170" t="s">
        <v>449</v>
      </c>
      <c r="V170" t="s">
        <v>798</v>
      </c>
      <c r="W170" t="s">
        <v>799</v>
      </c>
      <c r="X170" t="s">
        <v>749</v>
      </c>
      <c r="Y170" t="s">
        <v>750</v>
      </c>
      <c r="Z170" t="s">
        <v>751</v>
      </c>
      <c r="AA170" t="s">
        <v>800</v>
      </c>
      <c r="AB170" t="s">
        <v>759</v>
      </c>
      <c r="AC170" t="s">
        <v>762</v>
      </c>
      <c r="AD170" t="s">
        <v>761</v>
      </c>
      <c r="AE170" t="s">
        <v>801</v>
      </c>
      <c r="AF170" t="s">
        <v>456</v>
      </c>
      <c r="AG170" t="s">
        <v>767</v>
      </c>
      <c r="AH170" t="s">
        <v>614</v>
      </c>
      <c r="AI170" t="s">
        <v>768</v>
      </c>
      <c r="AJ170" t="s">
        <v>802</v>
      </c>
      <c r="AK170" t="s">
        <v>803</v>
      </c>
      <c r="AL170" t="s">
        <v>804</v>
      </c>
      <c r="AM170" t="s">
        <v>771</v>
      </c>
      <c r="AN170" t="s">
        <v>773</v>
      </c>
      <c r="AO170" t="s">
        <v>774</v>
      </c>
      <c r="AP170" t="s">
        <v>777</v>
      </c>
      <c r="AQ170" t="s">
        <v>805</v>
      </c>
      <c r="AR170" t="s">
        <v>613</v>
      </c>
      <c r="AS170" t="s">
        <v>781</v>
      </c>
      <c r="AT170" t="s">
        <v>783</v>
      </c>
      <c r="AU170" t="s">
        <v>784</v>
      </c>
      <c r="AV170" t="s">
        <v>832</v>
      </c>
      <c r="AW170" t="s">
        <v>806</v>
      </c>
      <c r="AX170" t="s">
        <v>617</v>
      </c>
      <c r="AY170" t="s">
        <v>786</v>
      </c>
      <c r="AZ170" t="s">
        <v>484</v>
      </c>
      <c r="BA170" t="s">
        <v>453</v>
      </c>
      <c r="BB170" t="s">
        <v>446</v>
      </c>
      <c r="BC170" t="s">
        <v>452</v>
      </c>
      <c r="BD170" t="s">
        <v>807</v>
      </c>
      <c r="BE170" t="s">
        <v>808</v>
      </c>
      <c r="BF170" t="s">
        <v>737</v>
      </c>
      <c r="BG170" t="s">
        <v>809</v>
      </c>
      <c r="BH170" t="s">
        <v>615</v>
      </c>
      <c r="BI170" t="s">
        <v>810</v>
      </c>
      <c r="BJ170" t="s">
        <v>447</v>
      </c>
      <c r="BK170" t="s">
        <v>839</v>
      </c>
      <c r="BL170" t="s">
        <v>742</v>
      </c>
      <c r="BM170" t="s">
        <v>811</v>
      </c>
      <c r="BN170" t="s">
        <v>812</v>
      </c>
      <c r="BO170" t="s">
        <v>200</v>
      </c>
      <c r="BP170" t="s">
        <v>744</v>
      </c>
      <c r="BQ170" t="s">
        <v>201</v>
      </c>
      <c r="BR170" t="s">
        <v>748</v>
      </c>
      <c r="BS170" t="s">
        <v>752</v>
      </c>
      <c r="BT170" t="s">
        <v>833</v>
      </c>
      <c r="BU170" t="s">
        <v>753</v>
      </c>
      <c r="BV170" t="s">
        <v>813</v>
      </c>
      <c r="BW170" t="s">
        <v>754</v>
      </c>
      <c r="BX170" t="s">
        <v>834</v>
      </c>
      <c r="BY170" t="s">
        <v>840</v>
      </c>
      <c r="BZ170" t="s">
        <v>755</v>
      </c>
      <c r="CA170" t="s">
        <v>756</v>
      </c>
      <c r="CB170" t="s">
        <v>758</v>
      </c>
      <c r="CC170" t="s">
        <v>757</v>
      </c>
      <c r="CD170" t="s">
        <v>482</v>
      </c>
      <c r="CE170" t="s">
        <v>760</v>
      </c>
      <c r="CF170" t="s">
        <v>814</v>
      </c>
      <c r="CG170" t="s">
        <v>815</v>
      </c>
      <c r="CH170" t="s">
        <v>817</v>
      </c>
      <c r="CI170" t="s">
        <v>764</v>
      </c>
      <c r="CJ170" t="s">
        <v>818</v>
      </c>
      <c r="CK170" t="s">
        <v>766</v>
      </c>
      <c r="CL170" t="s">
        <v>769</v>
      </c>
      <c r="CM170" t="s">
        <v>835</v>
      </c>
      <c r="CN170" t="s">
        <v>770</v>
      </c>
      <c r="CO170" t="s">
        <v>772</v>
      </c>
      <c r="CP170" t="s">
        <v>775</v>
      </c>
      <c r="CQ170" t="s">
        <v>776</v>
      </c>
      <c r="CR170" t="s">
        <v>778</v>
      </c>
      <c r="CS170" t="s">
        <v>819</v>
      </c>
      <c r="CT170" t="s">
        <v>820</v>
      </c>
      <c r="CU170" t="s">
        <v>779</v>
      </c>
      <c r="CV170" t="s">
        <v>836</v>
      </c>
      <c r="CW170" t="s">
        <v>782</v>
      </c>
      <c r="CX170" t="s">
        <v>785</v>
      </c>
      <c r="CY170" t="s">
        <v>821</v>
      </c>
      <c r="CZ170" t="s">
        <v>822</v>
      </c>
      <c r="DA170" t="s">
        <v>823</v>
      </c>
      <c r="DB170" t="s">
        <v>451</v>
      </c>
      <c r="DC170" t="s">
        <v>454</v>
      </c>
      <c r="DD170" t="s">
        <v>824</v>
      </c>
      <c r="DE170" t="s">
        <v>787</v>
      </c>
      <c r="DF170" t="s">
        <v>825</v>
      </c>
      <c r="DG170" t="s">
        <v>788</v>
      </c>
      <c r="DH170" t="s">
        <v>826</v>
      </c>
      <c r="DI170" t="s">
        <v>789</v>
      </c>
      <c r="DJ170" t="s">
        <v>827</v>
      </c>
      <c r="DK170" t="s">
        <v>790</v>
      </c>
      <c r="DL170" t="s">
        <v>791</v>
      </c>
      <c r="DM170" t="s">
        <v>828</v>
      </c>
      <c r="DN170" t="s">
        <v>216</v>
      </c>
      <c r="DO170">
        <v>1075</v>
      </c>
      <c r="DP170">
        <v>2119</v>
      </c>
      <c r="DQ170">
        <v>18499</v>
      </c>
      <c r="DR170">
        <v>0.90955057782850601</v>
      </c>
      <c r="DS170">
        <v>1</v>
      </c>
      <c r="DT170">
        <v>0.999958382225974</v>
      </c>
      <c r="DU170">
        <v>99.999999999999901</v>
      </c>
    </row>
    <row r="171" spans="1:125" x14ac:dyDescent="0.2">
      <c r="A171" t="s">
        <v>15</v>
      </c>
      <c r="B171" t="s">
        <v>841</v>
      </c>
      <c r="C171">
        <v>72</v>
      </c>
      <c r="D171">
        <v>5.4013503375843896</v>
      </c>
      <c r="E171">
        <v>0.99999963401413094</v>
      </c>
      <c r="F171" t="s">
        <v>842</v>
      </c>
      <c r="G171" t="s">
        <v>838</v>
      </c>
      <c r="H171" t="s">
        <v>795</v>
      </c>
      <c r="I171" t="s">
        <v>628</v>
      </c>
      <c r="J171" t="s">
        <v>796</v>
      </c>
      <c r="K171" t="s">
        <v>455</v>
      </c>
      <c r="L171" t="s">
        <v>809</v>
      </c>
      <c r="M171" t="s">
        <v>615</v>
      </c>
      <c r="N171" t="s">
        <v>810</v>
      </c>
      <c r="O171" t="s">
        <v>25</v>
      </c>
      <c r="P171" t="s">
        <v>740</v>
      </c>
      <c r="Q171" t="s">
        <v>811</v>
      </c>
      <c r="R171" t="s">
        <v>797</v>
      </c>
      <c r="S171" t="s">
        <v>812</v>
      </c>
      <c r="T171" t="s">
        <v>200</v>
      </c>
      <c r="U171" t="s">
        <v>744</v>
      </c>
      <c r="V171" t="s">
        <v>746</v>
      </c>
      <c r="W171" t="s">
        <v>799</v>
      </c>
      <c r="X171" t="s">
        <v>798</v>
      </c>
      <c r="Y171" t="s">
        <v>833</v>
      </c>
      <c r="Z171" t="s">
        <v>753</v>
      </c>
      <c r="AA171" t="s">
        <v>813</v>
      </c>
      <c r="AB171" t="s">
        <v>843</v>
      </c>
      <c r="AC171" t="s">
        <v>756</v>
      </c>
      <c r="AD171" t="s">
        <v>800</v>
      </c>
      <c r="AE171" t="s">
        <v>206</v>
      </c>
      <c r="AF171" t="s">
        <v>759</v>
      </c>
      <c r="AG171" t="s">
        <v>814</v>
      </c>
      <c r="AH171" t="s">
        <v>815</v>
      </c>
      <c r="AI171" t="s">
        <v>763</v>
      </c>
      <c r="AJ171" t="s">
        <v>816</v>
      </c>
      <c r="AK171" t="s">
        <v>817</v>
      </c>
      <c r="AL171" t="s">
        <v>764</v>
      </c>
      <c r="AM171" t="s">
        <v>818</v>
      </c>
      <c r="AN171" t="s">
        <v>801</v>
      </c>
      <c r="AO171" t="s">
        <v>765</v>
      </c>
      <c r="AP171" t="s">
        <v>767</v>
      </c>
      <c r="AQ171" t="s">
        <v>614</v>
      </c>
      <c r="AR171" t="s">
        <v>802</v>
      </c>
      <c r="AS171" t="s">
        <v>769</v>
      </c>
      <c r="AT171" t="s">
        <v>770</v>
      </c>
      <c r="AU171" t="s">
        <v>804</v>
      </c>
      <c r="AV171" t="s">
        <v>803</v>
      </c>
      <c r="AW171" t="s">
        <v>772</v>
      </c>
      <c r="AX171" t="s">
        <v>773</v>
      </c>
      <c r="AY171" t="s">
        <v>775</v>
      </c>
      <c r="AZ171" t="s">
        <v>776</v>
      </c>
      <c r="BA171" t="s">
        <v>777</v>
      </c>
      <c r="BB171" t="s">
        <v>819</v>
      </c>
      <c r="BC171" t="s">
        <v>820</v>
      </c>
      <c r="BD171" t="s">
        <v>805</v>
      </c>
      <c r="BE171" t="s">
        <v>780</v>
      </c>
      <c r="BF171" t="s">
        <v>613</v>
      </c>
      <c r="BG171" t="s">
        <v>836</v>
      </c>
      <c r="BH171" t="s">
        <v>781</v>
      </c>
      <c r="BI171" t="s">
        <v>783</v>
      </c>
      <c r="BJ171" t="s">
        <v>782</v>
      </c>
      <c r="BK171" t="s">
        <v>785</v>
      </c>
      <c r="BL171" t="s">
        <v>832</v>
      </c>
      <c r="BM171" t="s">
        <v>806</v>
      </c>
      <c r="BN171" t="s">
        <v>786</v>
      </c>
      <c r="BO171" t="s">
        <v>484</v>
      </c>
      <c r="BP171" t="s">
        <v>822</v>
      </c>
      <c r="BQ171" t="s">
        <v>823</v>
      </c>
      <c r="BR171" t="s">
        <v>824</v>
      </c>
      <c r="BS171" t="s">
        <v>825</v>
      </c>
      <c r="BT171" t="s">
        <v>789</v>
      </c>
      <c r="BU171" t="s">
        <v>826</v>
      </c>
      <c r="BV171" t="s">
        <v>827</v>
      </c>
      <c r="BW171" t="s">
        <v>790</v>
      </c>
      <c r="BX171" t="s">
        <v>828</v>
      </c>
      <c r="BY171" t="s">
        <v>807</v>
      </c>
      <c r="BZ171">
        <v>1035</v>
      </c>
      <c r="CA171">
        <v>2047</v>
      </c>
      <c r="CB171">
        <v>18171</v>
      </c>
      <c r="CC171">
        <v>0.61752299228988305</v>
      </c>
      <c r="CD171">
        <v>1</v>
      </c>
      <c r="CE171">
        <v>1</v>
      </c>
      <c r="CF171">
        <v>100</v>
      </c>
    </row>
    <row r="173" spans="1:125" x14ac:dyDescent="0.2">
      <c r="A173" t="s">
        <v>844</v>
      </c>
      <c r="B173" t="s">
        <v>845</v>
      </c>
    </row>
    <row r="174" spans="1:125" x14ac:dyDescent="0.2">
      <c r="A174" t="s">
        <v>2</v>
      </c>
      <c r="B174" t="s">
        <v>3</v>
      </c>
      <c r="C174" t="s">
        <v>4</v>
      </c>
      <c r="D174" t="s">
        <v>5</v>
      </c>
      <c r="E174" t="s">
        <v>6</v>
      </c>
      <c r="F174" t="s">
        <v>7</v>
      </c>
      <c r="G174" t="s">
        <v>8</v>
      </c>
      <c r="H174" t="s">
        <v>9</v>
      </c>
      <c r="I174" t="s">
        <v>10</v>
      </c>
      <c r="J174" t="s">
        <v>11</v>
      </c>
      <c r="K174" t="s">
        <v>12</v>
      </c>
      <c r="L174" t="s">
        <v>13</v>
      </c>
      <c r="M174" t="s">
        <v>14</v>
      </c>
    </row>
    <row r="175" spans="1:125" x14ac:dyDescent="0.2">
      <c r="A175" t="s">
        <v>135</v>
      </c>
      <c r="B175" t="s">
        <v>846</v>
      </c>
      <c r="C175">
        <v>17</v>
      </c>
      <c r="D175">
        <v>1.2753188297074201</v>
      </c>
      <c r="E175">
        <v>0.175760294556421</v>
      </c>
      <c r="F175" t="s">
        <v>612</v>
      </c>
      <c r="G175" t="s">
        <v>744</v>
      </c>
      <c r="H175" t="s">
        <v>613</v>
      </c>
      <c r="I175" t="s">
        <v>746</v>
      </c>
      <c r="J175" t="s">
        <v>759</v>
      </c>
      <c r="K175" t="s">
        <v>783</v>
      </c>
      <c r="L175" t="s">
        <v>785</v>
      </c>
      <c r="M175" t="s">
        <v>738</v>
      </c>
      <c r="N175" t="s">
        <v>786</v>
      </c>
      <c r="O175" t="s">
        <v>617</v>
      </c>
      <c r="P175" t="s">
        <v>614</v>
      </c>
      <c r="Q175" t="s">
        <v>615</v>
      </c>
      <c r="R175" t="s">
        <v>770</v>
      </c>
      <c r="S175" t="s">
        <v>773</v>
      </c>
      <c r="T175" t="s">
        <v>753</v>
      </c>
      <c r="U175" t="s">
        <v>772</v>
      </c>
      <c r="V175" t="s">
        <v>777</v>
      </c>
      <c r="W175">
        <v>1075</v>
      </c>
      <c r="X175">
        <v>213</v>
      </c>
      <c r="Y175">
        <v>18499</v>
      </c>
      <c r="Z175">
        <v>1.37343814826946</v>
      </c>
      <c r="AA175">
        <v>1</v>
      </c>
      <c r="AB175">
        <v>0.75127228385767797</v>
      </c>
      <c r="AC175">
        <v>95.022308919933295</v>
      </c>
    </row>
    <row r="176" spans="1:125" x14ac:dyDescent="0.2">
      <c r="A176" t="s">
        <v>15</v>
      </c>
      <c r="B176" t="s">
        <v>847</v>
      </c>
      <c r="C176" t="s">
        <v>848</v>
      </c>
      <c r="D176">
        <v>12</v>
      </c>
      <c r="E176">
        <v>0.90022505626406502</v>
      </c>
      <c r="F176">
        <v>0.17978421638730599</v>
      </c>
      <c r="G176" t="s">
        <v>849</v>
      </c>
      <c r="H176" t="s">
        <v>770</v>
      </c>
      <c r="I176" t="s">
        <v>746</v>
      </c>
      <c r="J176" t="s">
        <v>759</v>
      </c>
      <c r="K176" t="s">
        <v>753</v>
      </c>
      <c r="L176" t="s">
        <v>773</v>
      </c>
      <c r="M176" t="s">
        <v>772</v>
      </c>
      <c r="N176" t="s">
        <v>783</v>
      </c>
      <c r="O176" t="s">
        <v>785</v>
      </c>
      <c r="P176" t="s">
        <v>738</v>
      </c>
      <c r="Q176" t="s">
        <v>777</v>
      </c>
      <c r="R176" t="s">
        <v>786</v>
      </c>
      <c r="S176">
        <v>1035</v>
      </c>
      <c r="T176">
        <v>141</v>
      </c>
      <c r="U176">
        <v>18171</v>
      </c>
      <c r="V176">
        <v>1.4941720629047099</v>
      </c>
      <c r="W176">
        <v>1</v>
      </c>
      <c r="X176">
        <v>0.80249884841887198</v>
      </c>
      <c r="Y176">
        <v>94.721389646194197</v>
      </c>
    </row>
    <row r="177" spans="1:30" x14ac:dyDescent="0.2">
      <c r="A177" t="s">
        <v>15</v>
      </c>
      <c r="B177" t="s">
        <v>850</v>
      </c>
      <c r="C177" t="s">
        <v>793</v>
      </c>
      <c r="D177">
        <v>12</v>
      </c>
      <c r="E177">
        <v>0.90022505626406502</v>
      </c>
      <c r="F177">
        <v>0.29573292221548197</v>
      </c>
      <c r="G177" t="s">
        <v>849</v>
      </c>
      <c r="H177" t="s">
        <v>770</v>
      </c>
      <c r="I177" t="s">
        <v>746</v>
      </c>
      <c r="J177" t="s">
        <v>759</v>
      </c>
      <c r="K177" t="s">
        <v>753</v>
      </c>
      <c r="L177" t="s">
        <v>773</v>
      </c>
      <c r="M177" t="s">
        <v>772</v>
      </c>
      <c r="N177" t="s">
        <v>783</v>
      </c>
      <c r="O177" t="s">
        <v>785</v>
      </c>
      <c r="P177" t="s">
        <v>738</v>
      </c>
      <c r="Q177" t="s">
        <v>777</v>
      </c>
      <c r="R177" t="s">
        <v>786</v>
      </c>
      <c r="S177">
        <v>1035</v>
      </c>
      <c r="T177">
        <v>159</v>
      </c>
      <c r="U177">
        <v>18171</v>
      </c>
      <c r="V177">
        <v>1.32502050861361</v>
      </c>
      <c r="W177">
        <v>1</v>
      </c>
      <c r="X177">
        <v>0.92312308665695997</v>
      </c>
      <c r="Y177">
        <v>99.450312965640407</v>
      </c>
    </row>
    <row r="178" spans="1:30" x14ac:dyDescent="0.2">
      <c r="A178" t="s">
        <v>135</v>
      </c>
      <c r="B178" t="s">
        <v>851</v>
      </c>
      <c r="C178">
        <v>18</v>
      </c>
      <c r="D178">
        <v>1.3503375843960901</v>
      </c>
      <c r="E178">
        <v>0.55424860029058798</v>
      </c>
      <c r="F178" t="s">
        <v>849</v>
      </c>
      <c r="G178" t="s">
        <v>746</v>
      </c>
      <c r="H178" t="s">
        <v>852</v>
      </c>
      <c r="I178" t="s">
        <v>759</v>
      </c>
      <c r="J178" t="s">
        <v>620</v>
      </c>
      <c r="K178" t="s">
        <v>783</v>
      </c>
      <c r="L178" t="s">
        <v>785</v>
      </c>
      <c r="M178" t="s">
        <v>636</v>
      </c>
      <c r="N178" t="s">
        <v>738</v>
      </c>
      <c r="O178" t="s">
        <v>786</v>
      </c>
      <c r="P178" t="s">
        <v>640</v>
      </c>
      <c r="Q178" t="s">
        <v>637</v>
      </c>
      <c r="R178" t="s">
        <v>853</v>
      </c>
      <c r="S178" t="s">
        <v>770</v>
      </c>
      <c r="T178" t="s">
        <v>773</v>
      </c>
      <c r="U178" t="s">
        <v>753</v>
      </c>
      <c r="V178" t="s">
        <v>772</v>
      </c>
      <c r="W178" t="s">
        <v>777</v>
      </c>
      <c r="X178">
        <v>1075</v>
      </c>
      <c r="Y178">
        <v>296</v>
      </c>
      <c r="Z178">
        <v>18499</v>
      </c>
      <c r="AA178">
        <v>1.0464550597108699</v>
      </c>
      <c r="AB178">
        <v>1</v>
      </c>
      <c r="AC178">
        <v>0.98770443555416199</v>
      </c>
      <c r="AD178">
        <v>99.999642393559299</v>
      </c>
    </row>
    <row r="180" spans="1:30" x14ac:dyDescent="0.2">
      <c r="A180" t="s">
        <v>854</v>
      </c>
      <c r="B180" t="s">
        <v>855</v>
      </c>
    </row>
    <row r="181" spans="1:30" x14ac:dyDescent="0.2">
      <c r="A181" t="s">
        <v>2</v>
      </c>
      <c r="B181" t="s">
        <v>3</v>
      </c>
      <c r="C181" t="s">
        <v>4</v>
      </c>
      <c r="D181" t="s">
        <v>5</v>
      </c>
      <c r="E181" t="s">
        <v>6</v>
      </c>
      <c r="F181" t="s">
        <v>7</v>
      </c>
      <c r="G181" t="s">
        <v>8</v>
      </c>
      <c r="H181" t="s">
        <v>9</v>
      </c>
      <c r="I181" t="s">
        <v>10</v>
      </c>
      <c r="J181" t="s">
        <v>11</v>
      </c>
      <c r="K181" t="s">
        <v>12</v>
      </c>
      <c r="L181" t="s">
        <v>13</v>
      </c>
      <c r="M181" t="s">
        <v>14</v>
      </c>
    </row>
    <row r="182" spans="1:30" x14ac:dyDescent="0.2">
      <c r="A182" t="s">
        <v>135</v>
      </c>
      <c r="B182" t="s">
        <v>856</v>
      </c>
      <c r="C182">
        <v>4</v>
      </c>
      <c r="D182">
        <v>0.30007501875468801</v>
      </c>
      <c r="E182">
        <v>0.174755374456836</v>
      </c>
      <c r="F182" t="s">
        <v>857</v>
      </c>
      <c r="G182" t="s">
        <v>404</v>
      </c>
      <c r="H182" t="s">
        <v>822</v>
      </c>
      <c r="I182" t="s">
        <v>401</v>
      </c>
      <c r="J182">
        <v>1075</v>
      </c>
      <c r="K182">
        <v>25</v>
      </c>
      <c r="L182">
        <v>18499</v>
      </c>
      <c r="M182">
        <v>2.75333953488372</v>
      </c>
      <c r="N182">
        <v>1</v>
      </c>
      <c r="O182">
        <v>0.75195557833291005</v>
      </c>
      <c r="P182">
        <v>94.9272731181007</v>
      </c>
    </row>
    <row r="183" spans="1:30" x14ac:dyDescent="0.2">
      <c r="A183" t="s">
        <v>15</v>
      </c>
      <c r="B183" t="s">
        <v>858</v>
      </c>
      <c r="C183">
        <v>3</v>
      </c>
      <c r="D183">
        <v>0.225056264066016</v>
      </c>
      <c r="E183">
        <v>0.33759563353587901</v>
      </c>
      <c r="F183" t="s">
        <v>857</v>
      </c>
      <c r="G183" t="s">
        <v>404</v>
      </c>
      <c r="H183" t="s">
        <v>401</v>
      </c>
      <c r="I183">
        <v>1035</v>
      </c>
      <c r="J183">
        <v>21</v>
      </c>
      <c r="K183">
        <v>18171</v>
      </c>
      <c r="L183">
        <v>2.5080745341614898</v>
      </c>
      <c r="M183">
        <v>1</v>
      </c>
      <c r="N183">
        <v>0.94195531384905995</v>
      </c>
      <c r="O183">
        <v>99.778635976209003</v>
      </c>
    </row>
    <row r="184" spans="1:30" x14ac:dyDescent="0.2">
      <c r="A184" t="s">
        <v>135</v>
      </c>
      <c r="B184" t="s">
        <v>859</v>
      </c>
      <c r="C184">
        <v>3</v>
      </c>
      <c r="D184">
        <v>0.225056264066016</v>
      </c>
      <c r="E184">
        <v>0.34664126067217299</v>
      </c>
      <c r="F184" t="s">
        <v>857</v>
      </c>
      <c r="G184" t="s">
        <v>404</v>
      </c>
      <c r="H184" t="s">
        <v>401</v>
      </c>
      <c r="I184">
        <v>1075</v>
      </c>
      <c r="J184">
        <v>21</v>
      </c>
      <c r="K184">
        <v>18499</v>
      </c>
      <c r="L184">
        <v>2.45833887043189</v>
      </c>
      <c r="M184">
        <v>1</v>
      </c>
      <c r="N184">
        <v>0.92107026427855299</v>
      </c>
      <c r="O184">
        <v>99.864828884524897</v>
      </c>
    </row>
    <row r="186" spans="1:30" x14ac:dyDescent="0.2">
      <c r="A186" t="s">
        <v>860</v>
      </c>
      <c r="B186" t="s">
        <v>861</v>
      </c>
    </row>
    <row r="187" spans="1:30" x14ac:dyDescent="0.2">
      <c r="A187" t="s">
        <v>2</v>
      </c>
      <c r="B187" t="s">
        <v>3</v>
      </c>
      <c r="C187" t="s">
        <v>4</v>
      </c>
      <c r="D187" t="s">
        <v>5</v>
      </c>
      <c r="E187" t="s">
        <v>6</v>
      </c>
      <c r="F187" t="s">
        <v>7</v>
      </c>
      <c r="G187" t="s">
        <v>8</v>
      </c>
      <c r="H187" t="s">
        <v>9</v>
      </c>
      <c r="I187" t="s">
        <v>10</v>
      </c>
      <c r="J187" t="s">
        <v>11</v>
      </c>
      <c r="K187" t="s">
        <v>12</v>
      </c>
      <c r="L187" t="s">
        <v>13</v>
      </c>
      <c r="M187" t="s">
        <v>14</v>
      </c>
    </row>
    <row r="188" spans="1:30" x14ac:dyDescent="0.2">
      <c r="A188" t="s">
        <v>15</v>
      </c>
      <c r="B188" t="s">
        <v>862</v>
      </c>
      <c r="C188">
        <v>3</v>
      </c>
      <c r="D188">
        <v>0.225056264066016</v>
      </c>
      <c r="E188">
        <v>0.14642294569878</v>
      </c>
      <c r="F188" t="s">
        <v>863</v>
      </c>
      <c r="G188" t="s">
        <v>385</v>
      </c>
      <c r="H188" t="s">
        <v>386</v>
      </c>
      <c r="I188">
        <v>1035</v>
      </c>
      <c r="J188">
        <v>12</v>
      </c>
      <c r="K188">
        <v>18171</v>
      </c>
      <c r="L188">
        <v>4.3891304347825999</v>
      </c>
      <c r="M188">
        <v>1</v>
      </c>
      <c r="N188">
        <v>0.74530899858250599</v>
      </c>
      <c r="O188">
        <v>90.460988746733094</v>
      </c>
    </row>
    <row r="189" spans="1:30" x14ac:dyDescent="0.2">
      <c r="A189" t="s">
        <v>135</v>
      </c>
      <c r="B189" t="s">
        <v>864</v>
      </c>
      <c r="C189">
        <v>3</v>
      </c>
      <c r="D189">
        <v>0.225056264066016</v>
      </c>
      <c r="E189">
        <v>0.23718219680769501</v>
      </c>
      <c r="F189" t="s">
        <v>863</v>
      </c>
      <c r="G189" t="s">
        <v>385</v>
      </c>
      <c r="H189" t="s">
        <v>386</v>
      </c>
      <c r="I189">
        <v>1075</v>
      </c>
      <c r="J189">
        <v>16</v>
      </c>
      <c r="K189">
        <v>18499</v>
      </c>
      <c r="L189">
        <v>3.2265697674418599</v>
      </c>
      <c r="M189">
        <v>1</v>
      </c>
      <c r="N189">
        <v>0.830179943310143</v>
      </c>
      <c r="O189">
        <v>98.503767670028907</v>
      </c>
    </row>
    <row r="190" spans="1:30" x14ac:dyDescent="0.2">
      <c r="A190" t="s">
        <v>15</v>
      </c>
      <c r="B190" t="s">
        <v>865</v>
      </c>
      <c r="C190">
        <v>3</v>
      </c>
      <c r="D190">
        <v>0.225056264066016</v>
      </c>
      <c r="E190">
        <v>0.69860211747492595</v>
      </c>
      <c r="F190" t="s">
        <v>863</v>
      </c>
      <c r="G190" t="s">
        <v>385</v>
      </c>
      <c r="H190" t="s">
        <v>386</v>
      </c>
      <c r="I190">
        <v>1035</v>
      </c>
      <c r="J190">
        <v>42</v>
      </c>
      <c r="K190">
        <v>18171</v>
      </c>
      <c r="L190">
        <v>1.25403726708074</v>
      </c>
      <c r="M190">
        <v>1</v>
      </c>
      <c r="N190">
        <v>0.99800377256343797</v>
      </c>
      <c r="O190">
        <v>99.999998140529797</v>
      </c>
    </row>
    <row r="192" spans="1:30" x14ac:dyDescent="0.2">
      <c r="A192" t="s">
        <v>866</v>
      </c>
      <c r="B192" t="s">
        <v>867</v>
      </c>
    </row>
    <row r="193" spans="1:18" x14ac:dyDescent="0.2">
      <c r="A193" t="s">
        <v>2</v>
      </c>
      <c r="B193" t="s">
        <v>3</v>
      </c>
      <c r="C193" t="s">
        <v>4</v>
      </c>
      <c r="D193" t="s">
        <v>5</v>
      </c>
      <c r="E193" t="s">
        <v>6</v>
      </c>
      <c r="F193" t="s">
        <v>7</v>
      </c>
      <c r="G193" t="s">
        <v>8</v>
      </c>
      <c r="H193" t="s">
        <v>9</v>
      </c>
      <c r="I193" t="s">
        <v>10</v>
      </c>
      <c r="J193" t="s">
        <v>11</v>
      </c>
      <c r="K193" t="s">
        <v>12</v>
      </c>
      <c r="L193" t="s">
        <v>13</v>
      </c>
      <c r="M193" t="s">
        <v>14</v>
      </c>
    </row>
    <row r="194" spans="1:18" x14ac:dyDescent="0.2">
      <c r="A194" t="s">
        <v>15</v>
      </c>
      <c r="B194" t="s">
        <v>868</v>
      </c>
      <c r="C194">
        <v>4</v>
      </c>
      <c r="D194">
        <v>0.30007501875468801</v>
      </c>
      <c r="E194">
        <v>0.226799040157561</v>
      </c>
      <c r="F194" t="s">
        <v>869</v>
      </c>
      <c r="G194" t="s">
        <v>870</v>
      </c>
      <c r="H194" t="s">
        <v>871</v>
      </c>
      <c r="I194" t="s">
        <v>872</v>
      </c>
      <c r="J194">
        <v>1035</v>
      </c>
      <c r="K194">
        <v>29</v>
      </c>
      <c r="L194">
        <v>18171</v>
      </c>
      <c r="M194">
        <v>2.4215892053973</v>
      </c>
      <c r="N194">
        <v>1</v>
      </c>
      <c r="O194">
        <v>0.86464531597559202</v>
      </c>
      <c r="P194">
        <v>97.801970519836502</v>
      </c>
    </row>
    <row r="195" spans="1:18" x14ac:dyDescent="0.2">
      <c r="A195" t="s">
        <v>135</v>
      </c>
      <c r="B195" t="s">
        <v>873</v>
      </c>
      <c r="C195">
        <v>4</v>
      </c>
      <c r="D195">
        <v>0.30007501875468801</v>
      </c>
      <c r="E195">
        <v>0.23576902348041401</v>
      </c>
      <c r="F195" t="s">
        <v>869</v>
      </c>
      <c r="G195" t="s">
        <v>870</v>
      </c>
      <c r="H195" t="s">
        <v>871</v>
      </c>
      <c r="I195" t="s">
        <v>872</v>
      </c>
      <c r="J195">
        <v>1075</v>
      </c>
      <c r="K195">
        <v>29</v>
      </c>
      <c r="L195">
        <v>18499</v>
      </c>
      <c r="M195">
        <v>2.37356856455493</v>
      </c>
      <c r="N195">
        <v>1</v>
      </c>
      <c r="O195">
        <v>0.83038684361591397</v>
      </c>
      <c r="P195">
        <v>98.460160541738205</v>
      </c>
    </row>
    <row r="196" spans="1:18" x14ac:dyDescent="0.2">
      <c r="A196" t="s">
        <v>15</v>
      </c>
      <c r="B196" t="s">
        <v>874</v>
      </c>
      <c r="C196">
        <v>4</v>
      </c>
      <c r="D196">
        <v>0.30007501875468801</v>
      </c>
      <c r="E196">
        <v>0.27341729611398602</v>
      </c>
      <c r="F196" t="s">
        <v>869</v>
      </c>
      <c r="G196" t="s">
        <v>870</v>
      </c>
      <c r="H196" t="s">
        <v>871</v>
      </c>
      <c r="I196" t="s">
        <v>872</v>
      </c>
      <c r="J196">
        <v>1035</v>
      </c>
      <c r="K196">
        <v>32</v>
      </c>
      <c r="L196">
        <v>18171</v>
      </c>
      <c r="M196">
        <v>2.1945652173912999</v>
      </c>
      <c r="N196">
        <v>1</v>
      </c>
      <c r="O196">
        <v>0.90606036628539499</v>
      </c>
      <c r="P196">
        <v>99.126646154377099</v>
      </c>
    </row>
    <row r="197" spans="1:18" x14ac:dyDescent="0.2">
      <c r="A197" t="s">
        <v>15</v>
      </c>
      <c r="B197" t="s">
        <v>875</v>
      </c>
      <c r="C197">
        <v>3</v>
      </c>
      <c r="D197">
        <v>0.225056264066016</v>
      </c>
      <c r="E197">
        <v>0.31630726177554702</v>
      </c>
      <c r="F197" t="s">
        <v>869</v>
      </c>
      <c r="G197" t="s">
        <v>871</v>
      </c>
      <c r="H197" t="s">
        <v>872</v>
      </c>
      <c r="I197">
        <v>1035</v>
      </c>
      <c r="J197">
        <v>20</v>
      </c>
      <c r="K197">
        <v>18171</v>
      </c>
      <c r="L197">
        <v>2.6334782608695599</v>
      </c>
      <c r="M197">
        <v>1</v>
      </c>
      <c r="N197">
        <v>0.92987348375227297</v>
      </c>
      <c r="O197">
        <v>99.645999861421998</v>
      </c>
    </row>
    <row r="198" spans="1:18" x14ac:dyDescent="0.2">
      <c r="A198" t="s">
        <v>15</v>
      </c>
      <c r="B198" t="s">
        <v>876</v>
      </c>
      <c r="C198">
        <v>3</v>
      </c>
      <c r="D198">
        <v>0.225056264066016</v>
      </c>
      <c r="E198">
        <v>0.31630726177554702</v>
      </c>
      <c r="F198" t="s">
        <v>869</v>
      </c>
      <c r="G198" t="s">
        <v>871</v>
      </c>
      <c r="H198" t="s">
        <v>872</v>
      </c>
      <c r="I198">
        <v>1035</v>
      </c>
      <c r="J198">
        <v>20</v>
      </c>
      <c r="K198">
        <v>18171</v>
      </c>
      <c r="L198">
        <v>2.6334782608695599</v>
      </c>
      <c r="M198">
        <v>1</v>
      </c>
      <c r="N198">
        <v>0.92987348375227297</v>
      </c>
      <c r="O198">
        <v>99.645999861421998</v>
      </c>
    </row>
    <row r="199" spans="1:18" x14ac:dyDescent="0.2">
      <c r="A199" t="s">
        <v>15</v>
      </c>
      <c r="B199" t="s">
        <v>877</v>
      </c>
      <c r="C199">
        <v>3</v>
      </c>
      <c r="D199">
        <v>0.225056264066016</v>
      </c>
      <c r="E199">
        <v>0.42025817822040701</v>
      </c>
      <c r="F199" t="s">
        <v>869</v>
      </c>
      <c r="G199" t="s">
        <v>871</v>
      </c>
      <c r="H199" t="s">
        <v>872</v>
      </c>
      <c r="I199">
        <v>1035</v>
      </c>
      <c r="J199">
        <v>25</v>
      </c>
      <c r="K199">
        <v>18171</v>
      </c>
      <c r="L199">
        <v>2.1067826086956498</v>
      </c>
      <c r="M199">
        <v>1</v>
      </c>
      <c r="N199">
        <v>0.96857576613510898</v>
      </c>
      <c r="O199">
        <v>99.969385721347905</v>
      </c>
    </row>
    <row r="201" spans="1:18" x14ac:dyDescent="0.2">
      <c r="A201" t="s">
        <v>878</v>
      </c>
      <c r="B201" t="s">
        <v>879</v>
      </c>
    </row>
    <row r="202" spans="1:18" x14ac:dyDescent="0.2">
      <c r="A202" t="s">
        <v>2</v>
      </c>
      <c r="B202" t="s">
        <v>3</v>
      </c>
      <c r="C202" t="s">
        <v>4</v>
      </c>
      <c r="D202" t="s">
        <v>5</v>
      </c>
      <c r="E202" t="s">
        <v>6</v>
      </c>
      <c r="F202" t="s">
        <v>7</v>
      </c>
      <c r="G202" t="s">
        <v>8</v>
      </c>
      <c r="H202" t="s">
        <v>9</v>
      </c>
      <c r="I202" t="s">
        <v>10</v>
      </c>
      <c r="J202" t="s">
        <v>11</v>
      </c>
      <c r="K202" t="s">
        <v>12</v>
      </c>
      <c r="L202" t="s">
        <v>13</v>
      </c>
      <c r="M202" t="s">
        <v>14</v>
      </c>
    </row>
    <row r="203" spans="1:18" x14ac:dyDescent="0.2">
      <c r="A203" t="s">
        <v>135</v>
      </c>
      <c r="B203" t="s">
        <v>880</v>
      </c>
      <c r="C203">
        <v>5</v>
      </c>
      <c r="D203">
        <v>0.37509377344335998</v>
      </c>
      <c r="E203">
        <v>5.3999574819189503E-2</v>
      </c>
      <c r="F203" t="s">
        <v>881</v>
      </c>
      <c r="G203" t="s">
        <v>882</v>
      </c>
      <c r="H203" t="s">
        <v>883</v>
      </c>
      <c r="I203" t="s">
        <v>884</v>
      </c>
      <c r="J203" t="s">
        <v>885</v>
      </c>
      <c r="K203">
        <v>1075</v>
      </c>
      <c r="L203">
        <v>25</v>
      </c>
      <c r="M203">
        <v>18499</v>
      </c>
      <c r="N203">
        <v>3.44167441860465</v>
      </c>
      <c r="O203">
        <v>1</v>
      </c>
      <c r="P203">
        <v>0.41563840653099998</v>
      </c>
      <c r="Q203">
        <v>57.752775831033603</v>
      </c>
    </row>
    <row r="204" spans="1:18" x14ac:dyDescent="0.2">
      <c r="A204" t="s">
        <v>135</v>
      </c>
      <c r="B204" t="s">
        <v>886</v>
      </c>
      <c r="C204">
        <v>6</v>
      </c>
      <c r="D204">
        <v>0.45011252813203201</v>
      </c>
      <c r="E204">
        <v>0.563891278540673</v>
      </c>
      <c r="F204" t="s">
        <v>881</v>
      </c>
      <c r="G204" t="s">
        <v>882</v>
      </c>
      <c r="H204" t="s">
        <v>883</v>
      </c>
      <c r="I204" t="s">
        <v>884</v>
      </c>
      <c r="J204" t="s">
        <v>887</v>
      </c>
      <c r="K204" t="s">
        <v>885</v>
      </c>
      <c r="L204">
        <v>1075</v>
      </c>
      <c r="M204">
        <v>86</v>
      </c>
      <c r="N204">
        <v>18499</v>
      </c>
      <c r="O204">
        <v>1.20058409951325</v>
      </c>
      <c r="P204">
        <v>1</v>
      </c>
      <c r="Q204">
        <v>0.98845840798666595</v>
      </c>
      <c r="R204">
        <v>99.999745326741703</v>
      </c>
    </row>
    <row r="205" spans="1:18" x14ac:dyDescent="0.2">
      <c r="A205" t="s">
        <v>15</v>
      </c>
      <c r="B205" t="s">
        <v>888</v>
      </c>
      <c r="C205">
        <v>5</v>
      </c>
      <c r="D205">
        <v>0.37509377344335998</v>
      </c>
      <c r="E205">
        <v>0.95806523818496903</v>
      </c>
      <c r="F205" t="s">
        <v>881</v>
      </c>
      <c r="G205" t="s">
        <v>882</v>
      </c>
      <c r="H205" t="s">
        <v>883</v>
      </c>
      <c r="I205" t="s">
        <v>884</v>
      </c>
      <c r="J205" t="s">
        <v>885</v>
      </c>
      <c r="K205">
        <v>1035</v>
      </c>
      <c r="L205">
        <v>138</v>
      </c>
      <c r="M205">
        <v>18171</v>
      </c>
      <c r="N205">
        <v>0.63610586011342096</v>
      </c>
      <c r="O205">
        <v>1</v>
      </c>
      <c r="P205">
        <v>0.99999916112735798</v>
      </c>
      <c r="Q205">
        <v>100</v>
      </c>
    </row>
    <row r="207" spans="1:18" x14ac:dyDescent="0.2">
      <c r="A207" t="s">
        <v>889</v>
      </c>
      <c r="B207" t="s">
        <v>890</v>
      </c>
    </row>
    <row r="208" spans="1:18" x14ac:dyDescent="0.2">
      <c r="A208" t="s">
        <v>2</v>
      </c>
      <c r="B208" t="s">
        <v>3</v>
      </c>
      <c r="C208" t="s">
        <v>4</v>
      </c>
      <c r="D208" t="s">
        <v>5</v>
      </c>
      <c r="E208" t="s">
        <v>6</v>
      </c>
      <c r="F208" t="s">
        <v>7</v>
      </c>
      <c r="G208" t="s">
        <v>8</v>
      </c>
      <c r="H208" t="s">
        <v>9</v>
      </c>
      <c r="I208" t="s">
        <v>10</v>
      </c>
      <c r="J208" t="s">
        <v>11</v>
      </c>
      <c r="K208" t="s">
        <v>12</v>
      </c>
      <c r="L208" t="s">
        <v>13</v>
      </c>
      <c r="M208" t="s">
        <v>14</v>
      </c>
    </row>
    <row r="209" spans="1:19" x14ac:dyDescent="0.2">
      <c r="A209" t="s">
        <v>135</v>
      </c>
      <c r="B209" t="s">
        <v>891</v>
      </c>
      <c r="C209">
        <v>7</v>
      </c>
      <c r="D209">
        <v>0.52513128282070498</v>
      </c>
      <c r="E209">
        <v>0.496939403624857</v>
      </c>
      <c r="F209" t="s">
        <v>892</v>
      </c>
      <c r="G209" t="s">
        <v>893</v>
      </c>
      <c r="H209" t="s">
        <v>894</v>
      </c>
      <c r="I209" t="s">
        <v>895</v>
      </c>
      <c r="J209" t="s">
        <v>896</v>
      </c>
      <c r="K209" t="s">
        <v>887</v>
      </c>
      <c r="L209" t="s">
        <v>897</v>
      </c>
      <c r="M209">
        <v>1075</v>
      </c>
      <c r="N209">
        <v>97</v>
      </c>
      <c r="O209">
        <v>18499</v>
      </c>
      <c r="P209">
        <v>1.2418412850635301</v>
      </c>
      <c r="Q209">
        <v>1</v>
      </c>
      <c r="R209">
        <v>0.97788648144745804</v>
      </c>
      <c r="S209">
        <v>99.997662722135303</v>
      </c>
    </row>
    <row r="210" spans="1:19" x14ac:dyDescent="0.2">
      <c r="A210" t="s">
        <v>360</v>
      </c>
      <c r="B210" t="s">
        <v>898</v>
      </c>
      <c r="C210">
        <v>5</v>
      </c>
      <c r="D210">
        <v>0.37509377344335998</v>
      </c>
      <c r="E210">
        <v>0.50637016090758902</v>
      </c>
      <c r="F210" t="s">
        <v>892</v>
      </c>
      <c r="G210" t="s">
        <v>899</v>
      </c>
      <c r="H210" t="s">
        <v>895</v>
      </c>
      <c r="I210" t="s">
        <v>896</v>
      </c>
      <c r="J210" t="s">
        <v>897</v>
      </c>
      <c r="K210">
        <v>1270</v>
      </c>
      <c r="L210">
        <v>73</v>
      </c>
      <c r="M210">
        <v>25147</v>
      </c>
      <c r="N210">
        <v>1.3562183151763501</v>
      </c>
      <c r="O210">
        <v>1</v>
      </c>
      <c r="P210">
        <v>0.95968460651688803</v>
      </c>
      <c r="Q210">
        <v>99.976125976753096</v>
      </c>
    </row>
    <row r="211" spans="1:19" x14ac:dyDescent="0.2">
      <c r="A211" t="s">
        <v>15</v>
      </c>
      <c r="B211" t="s">
        <v>900</v>
      </c>
      <c r="C211">
        <v>5</v>
      </c>
      <c r="D211">
        <v>0.37509377344335998</v>
      </c>
      <c r="E211">
        <v>0.53423987325144995</v>
      </c>
      <c r="F211" t="s">
        <v>892</v>
      </c>
      <c r="G211" t="s">
        <v>894</v>
      </c>
      <c r="H211" t="s">
        <v>895</v>
      </c>
      <c r="I211" t="s">
        <v>896</v>
      </c>
      <c r="J211" t="s">
        <v>897</v>
      </c>
      <c r="K211">
        <v>1035</v>
      </c>
      <c r="L211">
        <v>67</v>
      </c>
      <c r="M211">
        <v>18171</v>
      </c>
      <c r="N211">
        <v>1.3101881894873399</v>
      </c>
      <c r="O211">
        <v>1</v>
      </c>
      <c r="P211">
        <v>0.98870720465633799</v>
      </c>
      <c r="Q211">
        <v>99.998811884018906</v>
      </c>
    </row>
    <row r="212" spans="1:19" x14ac:dyDescent="0.2">
      <c r="A212" t="s">
        <v>15</v>
      </c>
      <c r="B212" t="s">
        <v>901</v>
      </c>
      <c r="C212">
        <v>7</v>
      </c>
      <c r="D212">
        <v>0.52513128282070498</v>
      </c>
      <c r="E212">
        <v>0.61892823860594104</v>
      </c>
      <c r="F212" t="s">
        <v>892</v>
      </c>
      <c r="G212" t="s">
        <v>902</v>
      </c>
      <c r="H212" t="s">
        <v>903</v>
      </c>
      <c r="I212" t="s">
        <v>904</v>
      </c>
      <c r="J212" t="s">
        <v>895</v>
      </c>
      <c r="K212" t="s">
        <v>896</v>
      </c>
      <c r="L212" t="s">
        <v>897</v>
      </c>
      <c r="M212">
        <v>1035</v>
      </c>
      <c r="N212">
        <v>112</v>
      </c>
      <c r="O212">
        <v>18171</v>
      </c>
      <c r="P212">
        <v>1.09728260869565</v>
      </c>
      <c r="Q212">
        <v>1</v>
      </c>
      <c r="R212">
        <v>0.99506049683227205</v>
      </c>
      <c r="S212">
        <v>99.999939564137506</v>
      </c>
    </row>
    <row r="213" spans="1:19" x14ac:dyDescent="0.2">
      <c r="A213" t="s">
        <v>135</v>
      </c>
      <c r="B213" t="s">
        <v>905</v>
      </c>
      <c r="C213">
        <v>5</v>
      </c>
      <c r="D213">
        <v>0.37509377344335998</v>
      </c>
      <c r="E213">
        <v>0.62962060282902099</v>
      </c>
      <c r="F213" t="s">
        <v>892</v>
      </c>
      <c r="G213" t="s">
        <v>894</v>
      </c>
      <c r="H213" t="s">
        <v>895</v>
      </c>
      <c r="I213" t="s">
        <v>896</v>
      </c>
      <c r="J213" t="s">
        <v>897</v>
      </c>
      <c r="K213">
        <v>1075</v>
      </c>
      <c r="L213">
        <v>74</v>
      </c>
      <c r="M213">
        <v>18499</v>
      </c>
      <c r="N213">
        <v>1.1627278441231901</v>
      </c>
      <c r="O213">
        <v>1</v>
      </c>
      <c r="P213">
        <v>0.99471581438392698</v>
      </c>
      <c r="Q213">
        <v>99.999979827148394</v>
      </c>
    </row>
    <row r="214" spans="1:19" x14ac:dyDescent="0.2">
      <c r="A214" t="s">
        <v>15</v>
      </c>
      <c r="B214" t="s">
        <v>906</v>
      </c>
      <c r="C214">
        <v>5</v>
      </c>
      <c r="D214">
        <v>0.37509377344335998</v>
      </c>
      <c r="E214">
        <v>0.71999741478590396</v>
      </c>
      <c r="F214" t="s">
        <v>892</v>
      </c>
      <c r="G214" t="s">
        <v>894</v>
      </c>
      <c r="H214" t="s">
        <v>895</v>
      </c>
      <c r="I214" t="s">
        <v>896</v>
      </c>
      <c r="J214" t="s">
        <v>897</v>
      </c>
      <c r="K214">
        <v>1035</v>
      </c>
      <c r="L214">
        <v>85</v>
      </c>
      <c r="M214">
        <v>18171</v>
      </c>
      <c r="N214">
        <v>1.03273657289002</v>
      </c>
      <c r="O214">
        <v>1</v>
      </c>
      <c r="P214">
        <v>0.99848143739355899</v>
      </c>
      <c r="Q214">
        <v>99.999999376597003</v>
      </c>
    </row>
    <row r="216" spans="1:19" x14ac:dyDescent="0.2">
      <c r="A216" t="s">
        <v>907</v>
      </c>
      <c r="B216" t="s">
        <v>908</v>
      </c>
    </row>
    <row r="217" spans="1:19" x14ac:dyDescent="0.2">
      <c r="A217" t="s">
        <v>2</v>
      </c>
      <c r="B217" t="s">
        <v>3</v>
      </c>
      <c r="C217" t="s">
        <v>4</v>
      </c>
      <c r="D217" t="s">
        <v>5</v>
      </c>
      <c r="E217" t="s">
        <v>6</v>
      </c>
      <c r="F217" t="s">
        <v>7</v>
      </c>
      <c r="G217" t="s">
        <v>8</v>
      </c>
      <c r="H217" t="s">
        <v>9</v>
      </c>
      <c r="I217" t="s">
        <v>10</v>
      </c>
      <c r="J217" t="s">
        <v>11</v>
      </c>
      <c r="K217" t="s">
        <v>12</v>
      </c>
      <c r="L217" t="s">
        <v>13</v>
      </c>
      <c r="M217" t="s">
        <v>14</v>
      </c>
    </row>
    <row r="218" spans="1:19" x14ac:dyDescent="0.2">
      <c r="A218" t="s">
        <v>15</v>
      </c>
      <c r="B218" t="s">
        <v>909</v>
      </c>
      <c r="C218" t="s">
        <v>910</v>
      </c>
      <c r="D218">
        <v>4</v>
      </c>
      <c r="E218">
        <v>0.30007501875468801</v>
      </c>
      <c r="F218">
        <v>0.49067803609779898</v>
      </c>
      <c r="G218" t="s">
        <v>911</v>
      </c>
      <c r="H218" t="s">
        <v>562</v>
      </c>
      <c r="I218" t="s">
        <v>565</v>
      </c>
      <c r="J218" t="s">
        <v>912</v>
      </c>
      <c r="K218">
        <v>1035</v>
      </c>
      <c r="L218">
        <v>46</v>
      </c>
      <c r="M218">
        <v>18171</v>
      </c>
      <c r="N218">
        <v>1.52665406427221</v>
      </c>
      <c r="O218">
        <v>1</v>
      </c>
      <c r="P218">
        <v>0.98231564634139001</v>
      </c>
      <c r="Q218">
        <v>99.995521053467002</v>
      </c>
    </row>
    <row r="219" spans="1:19" x14ac:dyDescent="0.2">
      <c r="A219" t="s">
        <v>15</v>
      </c>
      <c r="B219" t="s">
        <v>913</v>
      </c>
      <c r="C219">
        <v>3</v>
      </c>
      <c r="D219">
        <v>0.225056264066016</v>
      </c>
      <c r="E219">
        <v>0.56752556304304103</v>
      </c>
      <c r="F219" t="s">
        <v>911</v>
      </c>
      <c r="G219" t="s">
        <v>562</v>
      </c>
      <c r="H219" t="s">
        <v>565</v>
      </c>
      <c r="I219">
        <v>1035</v>
      </c>
      <c r="J219">
        <v>33</v>
      </c>
      <c r="K219">
        <v>18171</v>
      </c>
      <c r="L219">
        <v>1.5960474308300301</v>
      </c>
      <c r="M219">
        <v>1</v>
      </c>
      <c r="N219">
        <v>0.99163171138323203</v>
      </c>
      <c r="O219">
        <v>99.999604707864606</v>
      </c>
    </row>
    <row r="220" spans="1:19" x14ac:dyDescent="0.2">
      <c r="A220" t="s">
        <v>135</v>
      </c>
      <c r="B220" t="s">
        <v>914</v>
      </c>
      <c r="C220">
        <v>4</v>
      </c>
      <c r="D220">
        <v>0.30007501875468801</v>
      </c>
      <c r="E220">
        <v>0.68477802424093703</v>
      </c>
      <c r="F220" t="s">
        <v>911</v>
      </c>
      <c r="G220" t="s">
        <v>562</v>
      </c>
      <c r="H220" t="s">
        <v>75</v>
      </c>
      <c r="I220" t="s">
        <v>565</v>
      </c>
      <c r="J220">
        <v>1075</v>
      </c>
      <c r="K220">
        <v>60</v>
      </c>
      <c r="L220">
        <v>18499</v>
      </c>
      <c r="M220">
        <v>1.14722480620155</v>
      </c>
      <c r="N220">
        <v>1</v>
      </c>
      <c r="O220">
        <v>0.99690827456004005</v>
      </c>
      <c r="P220">
        <v>99.999998348821507</v>
      </c>
    </row>
    <row r="221" spans="1:19" x14ac:dyDescent="0.2">
      <c r="A221" t="s">
        <v>135</v>
      </c>
      <c r="B221" t="s">
        <v>915</v>
      </c>
      <c r="C221">
        <v>3</v>
      </c>
      <c r="D221">
        <v>0.225056264066016</v>
      </c>
      <c r="E221">
        <v>0.70929174352639901</v>
      </c>
      <c r="F221" t="s">
        <v>911</v>
      </c>
      <c r="G221" t="s">
        <v>562</v>
      </c>
      <c r="H221" t="s">
        <v>565</v>
      </c>
      <c r="I221">
        <v>1075</v>
      </c>
      <c r="J221">
        <v>42</v>
      </c>
      <c r="K221">
        <v>18499</v>
      </c>
      <c r="L221">
        <v>1.2291694352159399</v>
      </c>
      <c r="M221">
        <v>1</v>
      </c>
      <c r="N221">
        <v>0.99746644806030405</v>
      </c>
      <c r="O221">
        <v>99.999999530026898</v>
      </c>
    </row>
    <row r="223" spans="1:19" x14ac:dyDescent="0.2">
      <c r="A223" t="s">
        <v>916</v>
      </c>
      <c r="B223" t="s">
        <v>917</v>
      </c>
    </row>
    <row r="224" spans="1:19" x14ac:dyDescent="0.2">
      <c r="A224" t="s">
        <v>2</v>
      </c>
      <c r="B224" t="s">
        <v>3</v>
      </c>
      <c r="C224" t="s">
        <v>4</v>
      </c>
      <c r="D224" t="s">
        <v>5</v>
      </c>
      <c r="E224" t="s">
        <v>6</v>
      </c>
      <c r="F224" t="s">
        <v>7</v>
      </c>
      <c r="G224" t="s">
        <v>8</v>
      </c>
      <c r="H224" t="s">
        <v>9</v>
      </c>
      <c r="I224" t="s">
        <v>10</v>
      </c>
      <c r="J224" t="s">
        <v>11</v>
      </c>
      <c r="K224" t="s">
        <v>12</v>
      </c>
      <c r="L224" t="s">
        <v>13</v>
      </c>
      <c r="M224" t="s">
        <v>14</v>
      </c>
    </row>
    <row r="225" spans="1:22" x14ac:dyDescent="0.2">
      <c r="A225" t="s">
        <v>135</v>
      </c>
      <c r="B225" t="s">
        <v>918</v>
      </c>
      <c r="C225">
        <v>4</v>
      </c>
      <c r="D225">
        <v>0.30007501875468801</v>
      </c>
      <c r="E225">
        <v>0.348353768919133</v>
      </c>
      <c r="F225" t="s">
        <v>919</v>
      </c>
      <c r="G225" t="s">
        <v>461</v>
      </c>
      <c r="H225" t="s">
        <v>920</v>
      </c>
      <c r="I225" t="s">
        <v>921</v>
      </c>
      <c r="J225">
        <v>1075</v>
      </c>
      <c r="K225">
        <v>36</v>
      </c>
      <c r="L225">
        <v>18499</v>
      </c>
      <c r="M225">
        <v>1.91204134366925</v>
      </c>
      <c r="N225">
        <v>1</v>
      </c>
      <c r="O225">
        <v>0.92093417544093203</v>
      </c>
      <c r="P225">
        <v>99.870224631018303</v>
      </c>
    </row>
    <row r="226" spans="1:22" x14ac:dyDescent="0.2">
      <c r="A226" t="s">
        <v>135</v>
      </c>
      <c r="B226" t="s">
        <v>922</v>
      </c>
      <c r="C226">
        <v>10</v>
      </c>
      <c r="D226">
        <v>0.75018754688672096</v>
      </c>
      <c r="E226">
        <v>0.70580765560467296</v>
      </c>
      <c r="F226" t="s">
        <v>729</v>
      </c>
      <c r="G226" t="s">
        <v>923</v>
      </c>
      <c r="H226" t="s">
        <v>664</v>
      </c>
      <c r="I226" t="s">
        <v>924</v>
      </c>
      <c r="J226" t="s">
        <v>461</v>
      </c>
      <c r="K226" t="s">
        <v>920</v>
      </c>
      <c r="L226" t="s">
        <v>921</v>
      </c>
      <c r="M226" t="s">
        <v>651</v>
      </c>
      <c r="N226" t="s">
        <v>925</v>
      </c>
      <c r="O226" t="s">
        <v>656</v>
      </c>
      <c r="P226">
        <v>1075</v>
      </c>
      <c r="Q226">
        <v>177</v>
      </c>
      <c r="R226">
        <v>18499</v>
      </c>
      <c r="S226">
        <v>0.97222441203521204</v>
      </c>
      <c r="T226">
        <v>1</v>
      </c>
      <c r="U226">
        <v>0.99748883089606799</v>
      </c>
      <c r="V226">
        <v>99.999999434567101</v>
      </c>
    </row>
    <row r="227" spans="1:22" x14ac:dyDescent="0.2">
      <c r="A227" t="s">
        <v>360</v>
      </c>
      <c r="B227" t="s">
        <v>926</v>
      </c>
      <c r="C227">
        <v>7</v>
      </c>
      <c r="D227">
        <v>0.52513128282070498</v>
      </c>
      <c r="E227">
        <v>0.94829207975996299</v>
      </c>
      <c r="F227" t="s">
        <v>927</v>
      </c>
      <c r="G227" t="s">
        <v>924</v>
      </c>
      <c r="H227" t="s">
        <v>461</v>
      </c>
      <c r="I227" t="s">
        <v>674</v>
      </c>
      <c r="J227" t="s">
        <v>920</v>
      </c>
      <c r="K227" t="s">
        <v>671</v>
      </c>
      <c r="L227" t="s">
        <v>921</v>
      </c>
      <c r="M227">
        <v>1270</v>
      </c>
      <c r="N227">
        <v>204</v>
      </c>
      <c r="O227">
        <v>25147</v>
      </c>
      <c r="P227">
        <v>0.67943878338736996</v>
      </c>
      <c r="Q227">
        <v>1</v>
      </c>
      <c r="R227">
        <v>0.99993951274424397</v>
      </c>
      <c r="S227">
        <v>99.999999999999901</v>
      </c>
    </row>
    <row r="228" spans="1:22" x14ac:dyDescent="0.2">
      <c r="A228" t="s">
        <v>135</v>
      </c>
      <c r="B228" t="s">
        <v>928</v>
      </c>
      <c r="C228">
        <v>9</v>
      </c>
      <c r="D228">
        <v>0.67516879219804904</v>
      </c>
      <c r="E228">
        <v>0.983565521050906</v>
      </c>
      <c r="F228" t="s">
        <v>645</v>
      </c>
      <c r="G228" t="s">
        <v>923</v>
      </c>
      <c r="H228" t="s">
        <v>924</v>
      </c>
      <c r="I228" t="s">
        <v>461</v>
      </c>
      <c r="J228" t="s">
        <v>920</v>
      </c>
      <c r="K228" t="s">
        <v>667</v>
      </c>
      <c r="L228" t="s">
        <v>921</v>
      </c>
      <c r="M228" t="s">
        <v>925</v>
      </c>
      <c r="N228" t="s">
        <v>684</v>
      </c>
      <c r="O228">
        <v>1075</v>
      </c>
      <c r="P228">
        <v>256</v>
      </c>
      <c r="Q228">
        <v>18499</v>
      </c>
      <c r="R228">
        <v>0.604981831395348</v>
      </c>
      <c r="S228">
        <v>1</v>
      </c>
      <c r="T228">
        <v>0.99999997974409705</v>
      </c>
      <c r="U228">
        <v>100</v>
      </c>
    </row>
    <row r="230" spans="1:22" x14ac:dyDescent="0.2">
      <c r="A230" t="s">
        <v>929</v>
      </c>
      <c r="B230" t="s">
        <v>930</v>
      </c>
    </row>
    <row r="231" spans="1:22" x14ac:dyDescent="0.2">
      <c r="A231" t="s">
        <v>2</v>
      </c>
      <c r="B231" t="s">
        <v>3</v>
      </c>
      <c r="C231" t="s">
        <v>4</v>
      </c>
      <c r="D231" t="s">
        <v>5</v>
      </c>
      <c r="E231" t="s">
        <v>6</v>
      </c>
      <c r="F231" t="s">
        <v>7</v>
      </c>
      <c r="G231" t="s">
        <v>8</v>
      </c>
      <c r="H231" t="s">
        <v>9</v>
      </c>
      <c r="I231" t="s">
        <v>10</v>
      </c>
      <c r="J231" t="s">
        <v>11</v>
      </c>
      <c r="K231" t="s">
        <v>12</v>
      </c>
      <c r="L231" t="s">
        <v>13</v>
      </c>
      <c r="M231" t="s">
        <v>14</v>
      </c>
    </row>
    <row r="232" spans="1:22" x14ac:dyDescent="0.2">
      <c r="A232" t="s">
        <v>135</v>
      </c>
      <c r="B232" t="s">
        <v>931</v>
      </c>
      <c r="C232">
        <v>9</v>
      </c>
      <c r="D232">
        <v>0.67516879219804904</v>
      </c>
      <c r="E232">
        <v>0.64813446143092601</v>
      </c>
      <c r="F232" t="s">
        <v>932</v>
      </c>
      <c r="G232" t="s">
        <v>933</v>
      </c>
      <c r="H232" t="s">
        <v>934</v>
      </c>
      <c r="I232" t="s">
        <v>155</v>
      </c>
      <c r="J232" t="s">
        <v>935</v>
      </c>
      <c r="K232" t="s">
        <v>936</v>
      </c>
      <c r="L232" t="s">
        <v>937</v>
      </c>
      <c r="M232" t="s">
        <v>938</v>
      </c>
      <c r="N232" t="s">
        <v>939</v>
      </c>
      <c r="O232">
        <v>1075</v>
      </c>
      <c r="P232">
        <v>150</v>
      </c>
      <c r="Q232">
        <v>18499</v>
      </c>
      <c r="R232">
        <v>1.0325023255813901</v>
      </c>
      <c r="S232">
        <v>1</v>
      </c>
      <c r="T232">
        <v>0.99540701023529199</v>
      </c>
      <c r="U232">
        <v>99.999990898709797</v>
      </c>
    </row>
    <row r="233" spans="1:22" x14ac:dyDescent="0.2">
      <c r="A233" t="s">
        <v>360</v>
      </c>
      <c r="B233" t="s">
        <v>940</v>
      </c>
      <c r="C233">
        <v>3</v>
      </c>
      <c r="D233">
        <v>0.225056264066016</v>
      </c>
      <c r="E233">
        <v>0.71527493660999097</v>
      </c>
      <c r="F233" t="s">
        <v>932</v>
      </c>
      <c r="G233" t="s">
        <v>934</v>
      </c>
      <c r="H233" t="s">
        <v>935</v>
      </c>
      <c r="I233">
        <v>1270</v>
      </c>
      <c r="J233">
        <v>49</v>
      </c>
      <c r="K233">
        <v>25147</v>
      </c>
      <c r="L233">
        <v>1.21229310621886</v>
      </c>
      <c r="M233">
        <v>1</v>
      </c>
      <c r="N233">
        <v>0.99365962483688897</v>
      </c>
      <c r="O233">
        <v>99.999964130106406</v>
      </c>
    </row>
    <row r="234" spans="1:22" x14ac:dyDescent="0.2">
      <c r="A234" t="s">
        <v>15</v>
      </c>
      <c r="B234" t="s">
        <v>941</v>
      </c>
      <c r="C234">
        <v>9</v>
      </c>
      <c r="D234">
        <v>0.67516879219804904</v>
      </c>
      <c r="E234">
        <v>0.87166266348144195</v>
      </c>
      <c r="F234" t="s">
        <v>932</v>
      </c>
      <c r="G234" t="s">
        <v>933</v>
      </c>
      <c r="H234" t="s">
        <v>934</v>
      </c>
      <c r="I234" t="s">
        <v>942</v>
      </c>
      <c r="J234" t="s">
        <v>935</v>
      </c>
      <c r="K234" t="s">
        <v>936</v>
      </c>
      <c r="L234" t="s">
        <v>937</v>
      </c>
      <c r="M234" t="s">
        <v>938</v>
      </c>
      <c r="N234" t="s">
        <v>939</v>
      </c>
      <c r="O234">
        <v>1035</v>
      </c>
      <c r="P234">
        <v>195</v>
      </c>
      <c r="Q234">
        <v>18171</v>
      </c>
      <c r="R234">
        <v>0.81030100334448096</v>
      </c>
      <c r="S234">
        <v>1</v>
      </c>
      <c r="T234">
        <v>0.99993238517137495</v>
      </c>
      <c r="U234">
        <v>99.999999999994102</v>
      </c>
    </row>
    <row r="236" spans="1:22" x14ac:dyDescent="0.2">
      <c r="A236" t="s">
        <v>943</v>
      </c>
      <c r="B236" t="s">
        <v>944</v>
      </c>
    </row>
    <row r="237" spans="1:22" x14ac:dyDescent="0.2">
      <c r="A237" t="s">
        <v>2</v>
      </c>
      <c r="B237" t="s">
        <v>3</v>
      </c>
      <c r="C237" t="s">
        <v>4</v>
      </c>
      <c r="D237" t="s">
        <v>5</v>
      </c>
      <c r="E237" t="s">
        <v>6</v>
      </c>
      <c r="F237" t="s">
        <v>7</v>
      </c>
      <c r="G237" t="s">
        <v>8</v>
      </c>
      <c r="H237" t="s">
        <v>9</v>
      </c>
      <c r="I237" t="s">
        <v>10</v>
      </c>
      <c r="J237" t="s">
        <v>11</v>
      </c>
      <c r="K237" t="s">
        <v>12</v>
      </c>
      <c r="L237" t="s">
        <v>13</v>
      </c>
      <c r="M237" t="s">
        <v>14</v>
      </c>
    </row>
    <row r="238" spans="1:22" x14ac:dyDescent="0.2">
      <c r="A238" t="s">
        <v>15</v>
      </c>
      <c r="B238" t="s">
        <v>901</v>
      </c>
      <c r="C238">
        <v>7</v>
      </c>
      <c r="D238">
        <v>0.52513128282070498</v>
      </c>
      <c r="E238">
        <v>0.61892823860594104</v>
      </c>
      <c r="F238" t="s">
        <v>892</v>
      </c>
      <c r="G238" t="s">
        <v>902</v>
      </c>
      <c r="H238" t="s">
        <v>903</v>
      </c>
      <c r="I238" t="s">
        <v>904</v>
      </c>
      <c r="J238" t="s">
        <v>895</v>
      </c>
      <c r="K238" t="s">
        <v>896</v>
      </c>
      <c r="L238" t="s">
        <v>897</v>
      </c>
      <c r="M238">
        <v>1035</v>
      </c>
      <c r="N238">
        <v>112</v>
      </c>
      <c r="O238">
        <v>18171</v>
      </c>
      <c r="P238">
        <v>1.09728260869565</v>
      </c>
      <c r="Q238">
        <v>1</v>
      </c>
      <c r="R238">
        <v>0.99506049683227205</v>
      </c>
      <c r="S238">
        <v>99.999939564137506</v>
      </c>
    </row>
    <row r="239" spans="1:22" x14ac:dyDescent="0.2">
      <c r="A239" t="s">
        <v>15</v>
      </c>
      <c r="B239" t="s">
        <v>945</v>
      </c>
      <c r="C239">
        <v>4</v>
      </c>
      <c r="D239">
        <v>0.30007501875468801</v>
      </c>
      <c r="E239">
        <v>0.84090204765963295</v>
      </c>
      <c r="F239" t="s">
        <v>946</v>
      </c>
      <c r="G239" t="s">
        <v>903</v>
      </c>
      <c r="H239" t="s">
        <v>904</v>
      </c>
      <c r="I239" t="s">
        <v>897</v>
      </c>
      <c r="J239">
        <v>1035</v>
      </c>
      <c r="K239">
        <v>80</v>
      </c>
      <c r="L239">
        <v>18171</v>
      </c>
      <c r="M239">
        <v>0.87782608695652098</v>
      </c>
      <c r="N239">
        <v>1</v>
      </c>
      <c r="O239">
        <v>0.99982695989070502</v>
      </c>
      <c r="P239">
        <v>99.999999999858304</v>
      </c>
    </row>
    <row r="240" spans="1:22" x14ac:dyDescent="0.2">
      <c r="A240" t="s">
        <v>135</v>
      </c>
      <c r="B240" t="s">
        <v>947</v>
      </c>
      <c r="C240">
        <v>3</v>
      </c>
      <c r="D240">
        <v>0.225056264066016</v>
      </c>
      <c r="E240">
        <v>0.88763398526662995</v>
      </c>
      <c r="F240" t="s">
        <v>946</v>
      </c>
      <c r="G240" t="s">
        <v>903</v>
      </c>
      <c r="H240" t="s">
        <v>904</v>
      </c>
      <c r="I240">
        <v>1075</v>
      </c>
      <c r="J240">
        <v>63</v>
      </c>
      <c r="K240">
        <v>18499</v>
      </c>
      <c r="L240">
        <v>0.81944629014396397</v>
      </c>
      <c r="M240">
        <v>1</v>
      </c>
      <c r="N240">
        <v>0.99995315139320395</v>
      </c>
      <c r="O240">
        <v>99.999999999999801</v>
      </c>
    </row>
    <row r="242" spans="1:23" x14ac:dyDescent="0.2">
      <c r="A242" t="s">
        <v>948</v>
      </c>
      <c r="B242" t="s">
        <v>949</v>
      </c>
    </row>
    <row r="243" spans="1:23" x14ac:dyDescent="0.2">
      <c r="A243" t="s">
        <v>2</v>
      </c>
      <c r="B243" t="s">
        <v>3</v>
      </c>
      <c r="C243" t="s">
        <v>4</v>
      </c>
      <c r="D243" t="s">
        <v>5</v>
      </c>
      <c r="E243" t="s">
        <v>6</v>
      </c>
      <c r="F243" t="s">
        <v>7</v>
      </c>
      <c r="G243" t="s">
        <v>8</v>
      </c>
      <c r="H243" t="s">
        <v>9</v>
      </c>
      <c r="I243" t="s">
        <v>10</v>
      </c>
      <c r="J243" t="s">
        <v>11</v>
      </c>
      <c r="K243" t="s">
        <v>12</v>
      </c>
      <c r="L243" t="s">
        <v>13</v>
      </c>
      <c r="M243" t="s">
        <v>14</v>
      </c>
    </row>
    <row r="244" spans="1:23" x14ac:dyDescent="0.2">
      <c r="A244" t="s">
        <v>15</v>
      </c>
      <c r="B244" t="s">
        <v>950</v>
      </c>
      <c r="C244">
        <v>3</v>
      </c>
      <c r="D244">
        <v>0.225056264066016</v>
      </c>
      <c r="E244">
        <v>0.63036268927094297</v>
      </c>
      <c r="F244" t="s">
        <v>951</v>
      </c>
      <c r="G244" t="s">
        <v>61</v>
      </c>
      <c r="H244" t="s">
        <v>20</v>
      </c>
      <c r="I244">
        <v>1035</v>
      </c>
      <c r="J244">
        <v>37</v>
      </c>
      <c r="K244">
        <v>18171</v>
      </c>
      <c r="L244">
        <v>1.42350176263219</v>
      </c>
      <c r="M244">
        <v>1</v>
      </c>
      <c r="N244">
        <v>0.99540557825248999</v>
      </c>
      <c r="O244">
        <v>99.9999615478621</v>
      </c>
    </row>
    <row r="245" spans="1:23" x14ac:dyDescent="0.2">
      <c r="A245" t="s">
        <v>15</v>
      </c>
      <c r="B245" t="s">
        <v>952</v>
      </c>
      <c r="C245">
        <v>3</v>
      </c>
      <c r="D245">
        <v>0.225056264066016</v>
      </c>
      <c r="E245">
        <v>0.67265111594004601</v>
      </c>
      <c r="F245" t="s">
        <v>951</v>
      </c>
      <c r="G245" t="s">
        <v>61</v>
      </c>
      <c r="H245" t="s">
        <v>20</v>
      </c>
      <c r="I245">
        <v>1035</v>
      </c>
      <c r="J245">
        <v>40</v>
      </c>
      <c r="K245">
        <v>18171</v>
      </c>
      <c r="L245">
        <v>1.31673913043478</v>
      </c>
      <c r="M245">
        <v>1</v>
      </c>
      <c r="N245">
        <v>0.99735952724204402</v>
      </c>
      <c r="O245">
        <v>99.999993664479206</v>
      </c>
    </row>
    <row r="246" spans="1:23" x14ac:dyDescent="0.2">
      <c r="A246" t="s">
        <v>135</v>
      </c>
      <c r="B246" t="s">
        <v>953</v>
      </c>
      <c r="C246">
        <v>3</v>
      </c>
      <c r="D246">
        <v>0.225056264066016</v>
      </c>
      <c r="E246">
        <v>0.92343510404385598</v>
      </c>
      <c r="F246" t="s">
        <v>951</v>
      </c>
      <c r="G246" t="s">
        <v>61</v>
      </c>
      <c r="H246" t="s">
        <v>20</v>
      </c>
      <c r="I246">
        <v>1075</v>
      </c>
      <c r="J246">
        <v>71</v>
      </c>
      <c r="K246">
        <v>18499</v>
      </c>
      <c r="L246">
        <v>0.72711431378971503</v>
      </c>
      <c r="M246">
        <v>1</v>
      </c>
      <c r="N246">
        <v>0.99998901589637101</v>
      </c>
      <c r="O246">
        <v>100</v>
      </c>
    </row>
    <row r="247" spans="1:23" x14ac:dyDescent="0.2">
      <c r="A247" t="s">
        <v>135</v>
      </c>
      <c r="B247" t="s">
        <v>954</v>
      </c>
      <c r="C247">
        <v>5</v>
      </c>
      <c r="D247">
        <v>0.37509377344335998</v>
      </c>
      <c r="E247">
        <v>0.99595162773435897</v>
      </c>
      <c r="F247" t="s">
        <v>149</v>
      </c>
      <c r="G247" t="s">
        <v>127</v>
      </c>
      <c r="H247" t="s">
        <v>61</v>
      </c>
      <c r="I247" t="s">
        <v>20</v>
      </c>
      <c r="J247" t="s">
        <v>38</v>
      </c>
      <c r="K247">
        <v>1075</v>
      </c>
      <c r="L247">
        <v>189</v>
      </c>
      <c r="M247">
        <v>18499</v>
      </c>
      <c r="N247">
        <v>0.455247938968869</v>
      </c>
      <c r="O247">
        <v>1</v>
      </c>
      <c r="P247">
        <v>0.99999999986727695</v>
      </c>
      <c r="Q247">
        <v>100</v>
      </c>
    </row>
    <row r="249" spans="1:23" x14ac:dyDescent="0.2">
      <c r="A249" t="s">
        <v>955</v>
      </c>
      <c r="B249" t="s">
        <v>956</v>
      </c>
    </row>
    <row r="250" spans="1:23" x14ac:dyDescent="0.2">
      <c r="A250" t="s">
        <v>2</v>
      </c>
      <c r="B250" t="s">
        <v>3</v>
      </c>
      <c r="C250" t="s">
        <v>4</v>
      </c>
      <c r="D250" t="s">
        <v>5</v>
      </c>
      <c r="E250" t="s">
        <v>6</v>
      </c>
      <c r="F250" t="s">
        <v>7</v>
      </c>
      <c r="G250" t="s">
        <v>8</v>
      </c>
      <c r="H250" t="s">
        <v>9</v>
      </c>
      <c r="I250" t="s">
        <v>10</v>
      </c>
      <c r="J250" t="s">
        <v>11</v>
      </c>
      <c r="K250" t="s">
        <v>12</v>
      </c>
      <c r="L250" t="s">
        <v>13</v>
      </c>
      <c r="M250" t="s">
        <v>14</v>
      </c>
    </row>
    <row r="251" spans="1:23" x14ac:dyDescent="0.2">
      <c r="A251" t="s">
        <v>360</v>
      </c>
      <c r="B251" t="s">
        <v>957</v>
      </c>
      <c r="C251">
        <v>8</v>
      </c>
      <c r="D251">
        <v>0.60015003750937701</v>
      </c>
      <c r="E251">
        <v>0.76521836857925696</v>
      </c>
      <c r="F251" t="s">
        <v>958</v>
      </c>
      <c r="G251" t="s">
        <v>959</v>
      </c>
      <c r="H251" t="s">
        <v>534</v>
      </c>
      <c r="I251" t="s">
        <v>517</v>
      </c>
      <c r="J251" t="s">
        <v>960</v>
      </c>
      <c r="K251" t="s">
        <v>961</v>
      </c>
      <c r="L251" t="s">
        <v>477</v>
      </c>
      <c r="M251" t="s">
        <v>962</v>
      </c>
      <c r="N251">
        <v>1270</v>
      </c>
      <c r="O251">
        <v>171</v>
      </c>
      <c r="P251">
        <v>25147</v>
      </c>
      <c r="Q251">
        <v>0.92635262697425902</v>
      </c>
      <c r="R251">
        <v>1</v>
      </c>
      <c r="S251">
        <v>0.99537797126454297</v>
      </c>
      <c r="T251">
        <v>99.999996325544402</v>
      </c>
    </row>
    <row r="252" spans="1:23" x14ac:dyDescent="0.2">
      <c r="A252" t="s">
        <v>135</v>
      </c>
      <c r="B252" t="s">
        <v>963</v>
      </c>
      <c r="C252">
        <v>11</v>
      </c>
      <c r="D252">
        <v>0.82520630157539299</v>
      </c>
      <c r="E252">
        <v>0.99672080660656603</v>
      </c>
      <c r="F252" t="s">
        <v>964</v>
      </c>
      <c r="G252" t="s">
        <v>531</v>
      </c>
      <c r="H252" t="s">
        <v>533</v>
      </c>
      <c r="I252" t="s">
        <v>534</v>
      </c>
      <c r="J252" t="s">
        <v>965</v>
      </c>
      <c r="K252" t="s">
        <v>517</v>
      </c>
      <c r="L252" t="s">
        <v>535</v>
      </c>
      <c r="M252" t="s">
        <v>966</v>
      </c>
      <c r="N252" t="s">
        <v>536</v>
      </c>
      <c r="O252" t="s">
        <v>524</v>
      </c>
      <c r="P252" t="s">
        <v>962</v>
      </c>
      <c r="Q252">
        <v>1075</v>
      </c>
      <c r="R252">
        <v>349</v>
      </c>
      <c r="S252">
        <v>18499</v>
      </c>
      <c r="T252">
        <v>0.54238422069700798</v>
      </c>
      <c r="U252">
        <v>1</v>
      </c>
      <c r="V252">
        <v>0.99999999993058197</v>
      </c>
      <c r="W252">
        <v>100</v>
      </c>
    </row>
    <row r="253" spans="1:23" x14ac:dyDescent="0.2">
      <c r="A253" t="s">
        <v>15</v>
      </c>
      <c r="B253" t="s">
        <v>967</v>
      </c>
      <c r="C253">
        <v>5</v>
      </c>
      <c r="D253">
        <v>0.37509377344335998</v>
      </c>
      <c r="E253">
        <v>0.99999999736917</v>
      </c>
      <c r="F253" t="s">
        <v>968</v>
      </c>
      <c r="G253" t="s">
        <v>531</v>
      </c>
      <c r="H253" t="s">
        <v>534</v>
      </c>
      <c r="I253" t="s">
        <v>517</v>
      </c>
      <c r="J253" t="s">
        <v>962</v>
      </c>
      <c r="K253">
        <v>1035</v>
      </c>
      <c r="L253">
        <v>475</v>
      </c>
      <c r="M253">
        <v>18171</v>
      </c>
      <c r="N253">
        <v>0.184805491990846</v>
      </c>
      <c r="O253">
        <v>1</v>
      </c>
      <c r="P253">
        <v>1</v>
      </c>
      <c r="Q253">
        <v>100</v>
      </c>
    </row>
    <row r="254" spans="1:23" x14ac:dyDescent="0.2">
      <c r="A254" t="s">
        <v>135</v>
      </c>
      <c r="B254" t="s">
        <v>969</v>
      </c>
      <c r="C254">
        <v>5</v>
      </c>
      <c r="D254">
        <v>0.37509377344335998</v>
      </c>
      <c r="E254">
        <v>1</v>
      </c>
      <c r="F254" t="s">
        <v>968</v>
      </c>
      <c r="G254" t="s">
        <v>531</v>
      </c>
      <c r="H254" t="s">
        <v>534</v>
      </c>
      <c r="I254" t="s">
        <v>517</v>
      </c>
      <c r="J254" t="s">
        <v>962</v>
      </c>
      <c r="K254">
        <v>1075</v>
      </c>
      <c r="L254">
        <v>1121</v>
      </c>
      <c r="M254">
        <v>18499</v>
      </c>
      <c r="N254">
        <v>7.6754558844885107E-2</v>
      </c>
      <c r="O254">
        <v>1</v>
      </c>
      <c r="P254">
        <v>1</v>
      </c>
      <c r="Q254">
        <v>10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146"/>
  <sheetViews>
    <sheetView topLeftCell="A13" zoomScale="115" zoomScaleNormal="115" workbookViewId="0">
      <selection activeCell="G2" sqref="G2:G9"/>
    </sheetView>
  </sheetViews>
  <sheetFormatPr baseColWidth="10" defaultColWidth="8.83203125" defaultRowHeight="15" x14ac:dyDescent="0.2"/>
  <cols>
    <col min="1" max="1" width="22.6640625" customWidth="1"/>
    <col min="2" max="2" width="18.1640625" customWidth="1"/>
    <col min="3" max="3" width="18.6640625" customWidth="1"/>
    <col min="4" max="4" width="12.5" customWidth="1"/>
    <col min="5" max="5" width="23.1640625" customWidth="1"/>
    <col min="6" max="6" width="13.6640625" customWidth="1"/>
    <col min="7" max="7" width="12.83203125" customWidth="1"/>
    <col min="9" max="9" width="22.33203125" customWidth="1"/>
  </cols>
  <sheetData>
    <row r="1" spans="1:10" x14ac:dyDescent="0.2">
      <c r="A1" t="s">
        <v>970</v>
      </c>
      <c r="B1" t="s">
        <v>971</v>
      </c>
      <c r="C1" t="s">
        <v>972</v>
      </c>
      <c r="D1" t="s">
        <v>973</v>
      </c>
      <c r="E1" t="s">
        <v>974</v>
      </c>
      <c r="F1" t="s">
        <v>975</v>
      </c>
      <c r="G1" t="s">
        <v>976</v>
      </c>
    </row>
    <row r="2" spans="1:10" x14ac:dyDescent="0.2">
      <c r="A2" t="s">
        <v>137</v>
      </c>
      <c r="B2" t="s">
        <v>220</v>
      </c>
      <c r="C2" t="s">
        <v>332</v>
      </c>
      <c r="D2" t="s">
        <v>445</v>
      </c>
      <c r="E2" t="s">
        <v>481</v>
      </c>
      <c r="F2" t="s">
        <v>499</v>
      </c>
      <c r="G2" t="s">
        <v>284</v>
      </c>
    </row>
    <row r="3" spans="1:10" x14ac:dyDescent="0.2">
      <c r="A3" t="s">
        <v>20</v>
      </c>
      <c r="B3" t="s">
        <v>234</v>
      </c>
      <c r="C3" t="s">
        <v>333</v>
      </c>
      <c r="D3" t="s">
        <v>446</v>
      </c>
      <c r="E3" t="s">
        <v>482</v>
      </c>
      <c r="F3" t="s">
        <v>500</v>
      </c>
      <c r="G3" t="s">
        <v>612</v>
      </c>
    </row>
    <row r="4" spans="1:10" x14ac:dyDescent="0.2">
      <c r="A4" t="s">
        <v>21</v>
      </c>
      <c r="B4" t="s">
        <v>269</v>
      </c>
      <c r="C4" t="s">
        <v>322</v>
      </c>
      <c r="D4" t="s">
        <v>448</v>
      </c>
      <c r="E4" t="s">
        <v>221</v>
      </c>
      <c r="F4" t="s">
        <v>501</v>
      </c>
      <c r="G4" t="s">
        <v>613</v>
      </c>
    </row>
    <row r="5" spans="1:10" x14ac:dyDescent="0.2">
      <c r="A5" t="s">
        <v>22</v>
      </c>
      <c r="B5" t="s">
        <v>288</v>
      </c>
      <c r="C5" t="s">
        <v>323</v>
      </c>
      <c r="D5" t="s">
        <v>449</v>
      </c>
      <c r="E5" t="s">
        <v>483</v>
      </c>
      <c r="F5" t="s">
        <v>493</v>
      </c>
      <c r="G5" t="s">
        <v>246</v>
      </c>
    </row>
    <row r="6" spans="1:10" x14ac:dyDescent="0.2">
      <c r="A6" t="s">
        <v>138</v>
      </c>
      <c r="B6" t="s">
        <v>237</v>
      </c>
      <c r="C6" t="s">
        <v>324</v>
      </c>
      <c r="D6" t="s">
        <v>450</v>
      </c>
      <c r="E6" t="s">
        <v>484</v>
      </c>
      <c r="F6" t="s">
        <v>502</v>
      </c>
      <c r="G6" t="s">
        <v>497</v>
      </c>
    </row>
    <row r="7" spans="1:10" x14ac:dyDescent="0.2">
      <c r="A7" t="s">
        <v>23</v>
      </c>
      <c r="B7" t="s">
        <v>256</v>
      </c>
      <c r="C7" t="s">
        <v>326</v>
      </c>
      <c r="D7" t="s">
        <v>140</v>
      </c>
      <c r="E7" t="s">
        <v>485</v>
      </c>
      <c r="F7" t="s">
        <v>494</v>
      </c>
      <c r="G7" t="s">
        <v>614</v>
      </c>
    </row>
    <row r="8" spans="1:10" x14ac:dyDescent="0.2">
      <c r="A8" t="s">
        <v>139</v>
      </c>
      <c r="B8" t="s">
        <v>257</v>
      </c>
      <c r="C8" t="s">
        <v>327</v>
      </c>
      <c r="D8" t="s">
        <v>453</v>
      </c>
      <c r="E8" t="s">
        <v>486</v>
      </c>
      <c r="F8" t="s">
        <v>503</v>
      </c>
      <c r="G8" t="s">
        <v>524</v>
      </c>
    </row>
    <row r="9" spans="1:10" x14ac:dyDescent="0.2">
      <c r="A9" t="s">
        <v>24</v>
      </c>
      <c r="B9" t="s">
        <v>270</v>
      </c>
      <c r="C9" t="s">
        <v>338</v>
      </c>
      <c r="D9" t="s">
        <v>455</v>
      </c>
      <c r="E9" t="s">
        <v>262</v>
      </c>
      <c r="F9" t="s">
        <v>495</v>
      </c>
      <c r="G9" t="s">
        <v>615</v>
      </c>
    </row>
    <row r="10" spans="1:10" x14ac:dyDescent="0.2">
      <c r="A10" t="s">
        <v>25</v>
      </c>
      <c r="B10" t="s">
        <v>226</v>
      </c>
      <c r="C10" t="s">
        <v>328</v>
      </c>
      <c r="D10" t="s">
        <v>456</v>
      </c>
      <c r="E10" t="s">
        <v>264</v>
      </c>
      <c r="F10" t="s">
        <v>504</v>
      </c>
      <c r="I10" t="s">
        <v>970</v>
      </c>
      <c r="J10">
        <v>98</v>
      </c>
    </row>
    <row r="11" spans="1:10" x14ac:dyDescent="0.2">
      <c r="A11" t="s">
        <v>29</v>
      </c>
      <c r="B11" t="s">
        <v>240</v>
      </c>
      <c r="C11" t="s">
        <v>329</v>
      </c>
      <c r="D11" t="s">
        <v>458</v>
      </c>
      <c r="E11" t="s">
        <v>277</v>
      </c>
      <c r="F11" t="s">
        <v>496</v>
      </c>
      <c r="I11" t="s">
        <v>971</v>
      </c>
      <c r="J11">
        <v>87</v>
      </c>
    </row>
    <row r="12" spans="1:10" x14ac:dyDescent="0.2">
      <c r="A12" t="s">
        <v>30</v>
      </c>
      <c r="B12" t="s">
        <v>239</v>
      </c>
      <c r="C12" t="s">
        <v>335</v>
      </c>
      <c r="D12" t="s">
        <v>447</v>
      </c>
      <c r="E12" t="s">
        <v>265</v>
      </c>
      <c r="F12" t="s">
        <v>526</v>
      </c>
      <c r="I12" t="s">
        <v>972</v>
      </c>
      <c r="J12">
        <v>16</v>
      </c>
    </row>
    <row r="13" spans="1:10" x14ac:dyDescent="0.2">
      <c r="A13" t="s">
        <v>31</v>
      </c>
      <c r="B13" t="s">
        <v>259</v>
      </c>
      <c r="C13" t="s">
        <v>624</v>
      </c>
      <c r="D13" t="s">
        <v>461</v>
      </c>
      <c r="E13" t="s">
        <v>466</v>
      </c>
      <c r="F13" t="s">
        <v>527</v>
      </c>
      <c r="I13" t="s">
        <v>973</v>
      </c>
      <c r="J13">
        <v>16</v>
      </c>
    </row>
    <row r="14" spans="1:10" x14ac:dyDescent="0.2">
      <c r="A14" t="s">
        <v>32</v>
      </c>
      <c r="B14" t="s">
        <v>289</v>
      </c>
      <c r="C14" t="s">
        <v>625</v>
      </c>
      <c r="D14" t="s">
        <v>451</v>
      </c>
      <c r="E14" t="s">
        <v>467</v>
      </c>
      <c r="F14" t="s">
        <v>188</v>
      </c>
      <c r="I14" t="s">
        <v>974</v>
      </c>
      <c r="J14">
        <v>26</v>
      </c>
    </row>
    <row r="15" spans="1:10" x14ac:dyDescent="0.2">
      <c r="A15" t="s">
        <v>33</v>
      </c>
      <c r="B15" t="s">
        <v>273</v>
      </c>
      <c r="C15" t="s">
        <v>626</v>
      </c>
      <c r="D15" t="s">
        <v>452</v>
      </c>
      <c r="E15" t="s">
        <v>468</v>
      </c>
      <c r="F15" t="s">
        <v>518</v>
      </c>
      <c r="I15" t="s">
        <v>975</v>
      </c>
      <c r="J15">
        <v>21</v>
      </c>
    </row>
    <row r="16" spans="1:10" x14ac:dyDescent="0.2">
      <c r="A16" t="s">
        <v>36</v>
      </c>
      <c r="B16" t="s">
        <v>261</v>
      </c>
      <c r="C16" t="s">
        <v>627</v>
      </c>
      <c r="D16" t="s">
        <v>454</v>
      </c>
      <c r="E16" t="s">
        <v>469</v>
      </c>
      <c r="F16" t="s">
        <v>511</v>
      </c>
      <c r="I16" t="s">
        <v>976</v>
      </c>
      <c r="J16">
        <v>8</v>
      </c>
    </row>
    <row r="17" spans="1:6" x14ac:dyDescent="0.2">
      <c r="A17" t="s">
        <v>37</v>
      </c>
      <c r="B17" t="s">
        <v>231</v>
      </c>
      <c r="C17" t="s">
        <v>628</v>
      </c>
      <c r="D17" t="s">
        <v>459</v>
      </c>
      <c r="E17" t="s">
        <v>470</v>
      </c>
      <c r="F17" t="s">
        <v>520</v>
      </c>
    </row>
    <row r="18" spans="1:6" x14ac:dyDescent="0.2">
      <c r="A18" t="s">
        <v>38</v>
      </c>
      <c r="B18" t="s">
        <v>248</v>
      </c>
      <c r="E18" t="s">
        <v>488</v>
      </c>
      <c r="F18" t="s">
        <v>514</v>
      </c>
    </row>
    <row r="19" spans="1:6" x14ac:dyDescent="0.2">
      <c r="A19" t="s">
        <v>39</v>
      </c>
      <c r="B19" t="s">
        <v>250</v>
      </c>
      <c r="E19" t="s">
        <v>471</v>
      </c>
      <c r="F19" t="s">
        <v>512</v>
      </c>
    </row>
    <row r="20" spans="1:6" x14ac:dyDescent="0.2">
      <c r="A20" t="s">
        <v>40</v>
      </c>
      <c r="B20" t="s">
        <v>249</v>
      </c>
      <c r="E20" t="s">
        <v>472</v>
      </c>
      <c r="F20" t="s">
        <v>522</v>
      </c>
    </row>
    <row r="21" spans="1:6" x14ac:dyDescent="0.2">
      <c r="A21" t="s">
        <v>42</v>
      </c>
      <c r="B21" t="s">
        <v>254</v>
      </c>
      <c r="E21" t="s">
        <v>540</v>
      </c>
      <c r="F21" t="s">
        <v>515</v>
      </c>
    </row>
    <row r="22" spans="1:6" x14ac:dyDescent="0.2">
      <c r="A22" t="s">
        <v>44</v>
      </c>
      <c r="B22" t="s">
        <v>268</v>
      </c>
      <c r="E22" t="s">
        <v>541</v>
      </c>
      <c r="F22" t="s">
        <v>523</v>
      </c>
    </row>
    <row r="23" spans="1:6" x14ac:dyDescent="0.2">
      <c r="A23" t="s">
        <v>45</v>
      </c>
      <c r="B23" t="s">
        <v>278</v>
      </c>
      <c r="E23" t="s">
        <v>542</v>
      </c>
    </row>
    <row r="24" spans="1:6" x14ac:dyDescent="0.2">
      <c r="A24" t="s">
        <v>46</v>
      </c>
      <c r="B24" t="s">
        <v>297</v>
      </c>
      <c r="E24" t="s">
        <v>544</v>
      </c>
    </row>
    <row r="25" spans="1:6" x14ac:dyDescent="0.2">
      <c r="A25" t="s">
        <v>141</v>
      </c>
      <c r="B25" t="s">
        <v>313</v>
      </c>
      <c r="E25" t="s">
        <v>545</v>
      </c>
    </row>
    <row r="26" spans="1:6" x14ac:dyDescent="0.2">
      <c r="A26" t="s">
        <v>47</v>
      </c>
      <c r="B26" t="s">
        <v>316</v>
      </c>
      <c r="E26" t="s">
        <v>547</v>
      </c>
    </row>
    <row r="27" spans="1:6" x14ac:dyDescent="0.2">
      <c r="A27" t="s">
        <v>142</v>
      </c>
      <c r="B27" t="s">
        <v>317</v>
      </c>
      <c r="E27" t="s">
        <v>548</v>
      </c>
    </row>
    <row r="28" spans="1:6" x14ac:dyDescent="0.2">
      <c r="A28" t="s">
        <v>48</v>
      </c>
      <c r="B28" t="s">
        <v>298</v>
      </c>
    </row>
    <row r="29" spans="1:6" x14ac:dyDescent="0.2">
      <c r="A29" t="s">
        <v>49</v>
      </c>
      <c r="B29" t="s">
        <v>299</v>
      </c>
    </row>
    <row r="30" spans="1:6" x14ac:dyDescent="0.2">
      <c r="A30" t="s">
        <v>53</v>
      </c>
      <c r="B30" t="s">
        <v>300</v>
      </c>
    </row>
    <row r="31" spans="1:6" x14ac:dyDescent="0.2">
      <c r="A31" t="s">
        <v>54</v>
      </c>
      <c r="B31" t="s">
        <v>301</v>
      </c>
    </row>
    <row r="32" spans="1:6" x14ac:dyDescent="0.2">
      <c r="A32" t="s">
        <v>56</v>
      </c>
      <c r="B32" t="s">
        <v>303</v>
      </c>
    </row>
    <row r="33" spans="1:2" x14ac:dyDescent="0.2">
      <c r="A33" t="s">
        <v>57</v>
      </c>
      <c r="B33" t="s">
        <v>304</v>
      </c>
    </row>
    <row r="34" spans="1:2" x14ac:dyDescent="0.2">
      <c r="A34" t="s">
        <v>58</v>
      </c>
      <c r="B34" t="s">
        <v>305</v>
      </c>
    </row>
    <row r="35" spans="1:2" x14ac:dyDescent="0.2">
      <c r="A35" t="s">
        <v>59</v>
      </c>
      <c r="B35" t="s">
        <v>306</v>
      </c>
    </row>
    <row r="36" spans="1:2" x14ac:dyDescent="0.2">
      <c r="A36" t="s">
        <v>60</v>
      </c>
      <c r="B36" t="s">
        <v>307</v>
      </c>
    </row>
    <row r="37" spans="1:2" x14ac:dyDescent="0.2">
      <c r="A37" t="s">
        <v>63</v>
      </c>
      <c r="B37" t="s">
        <v>308</v>
      </c>
    </row>
    <row r="38" spans="1:2" x14ac:dyDescent="0.2">
      <c r="A38" t="s">
        <v>64</v>
      </c>
      <c r="B38" t="s">
        <v>309</v>
      </c>
    </row>
    <row r="39" spans="1:2" x14ac:dyDescent="0.2">
      <c r="A39" t="s">
        <v>65</v>
      </c>
      <c r="B39" t="s">
        <v>310</v>
      </c>
    </row>
    <row r="40" spans="1:2" x14ac:dyDescent="0.2">
      <c r="A40" t="s">
        <v>66</v>
      </c>
      <c r="B40" t="s">
        <v>325</v>
      </c>
    </row>
    <row r="41" spans="1:2" x14ac:dyDescent="0.2">
      <c r="A41" t="s">
        <v>143</v>
      </c>
      <c r="B41" t="s">
        <v>330</v>
      </c>
    </row>
    <row r="42" spans="1:2" x14ac:dyDescent="0.2">
      <c r="A42" t="s">
        <v>67</v>
      </c>
      <c r="B42" t="s">
        <v>352</v>
      </c>
    </row>
    <row r="43" spans="1:2" x14ac:dyDescent="0.2">
      <c r="A43" t="s">
        <v>69</v>
      </c>
      <c r="B43" t="s">
        <v>343</v>
      </c>
    </row>
    <row r="44" spans="1:2" x14ac:dyDescent="0.2">
      <c r="A44" t="s">
        <v>70</v>
      </c>
      <c r="B44" t="s">
        <v>346</v>
      </c>
    </row>
    <row r="45" spans="1:2" x14ac:dyDescent="0.2">
      <c r="A45" t="s">
        <v>71</v>
      </c>
      <c r="B45" t="s">
        <v>379</v>
      </c>
    </row>
    <row r="46" spans="1:2" x14ac:dyDescent="0.2">
      <c r="A46" t="s">
        <v>72</v>
      </c>
      <c r="B46" t="s">
        <v>348</v>
      </c>
    </row>
    <row r="47" spans="1:2" x14ac:dyDescent="0.2">
      <c r="A47" t="s">
        <v>73</v>
      </c>
      <c r="B47" t="s">
        <v>312</v>
      </c>
    </row>
    <row r="48" spans="1:2" x14ac:dyDescent="0.2">
      <c r="A48" t="s">
        <v>144</v>
      </c>
      <c r="B48" t="s">
        <v>380</v>
      </c>
    </row>
    <row r="49" spans="1:2" x14ac:dyDescent="0.2">
      <c r="A49" t="s">
        <v>74</v>
      </c>
      <c r="B49" t="s">
        <v>381</v>
      </c>
    </row>
    <row r="50" spans="1:2" x14ac:dyDescent="0.2">
      <c r="A50" t="s">
        <v>145</v>
      </c>
      <c r="B50" t="s">
        <v>350</v>
      </c>
    </row>
    <row r="51" spans="1:2" x14ac:dyDescent="0.2">
      <c r="A51" t="s">
        <v>76</v>
      </c>
      <c r="B51" t="s">
        <v>382</v>
      </c>
    </row>
    <row r="52" spans="1:2" x14ac:dyDescent="0.2">
      <c r="A52" t="s">
        <v>78</v>
      </c>
      <c r="B52" t="s">
        <v>384</v>
      </c>
    </row>
    <row r="53" spans="1:2" x14ac:dyDescent="0.2">
      <c r="A53" t="s">
        <v>79</v>
      </c>
      <c r="B53" t="s">
        <v>377</v>
      </c>
    </row>
    <row r="54" spans="1:2" x14ac:dyDescent="0.2">
      <c r="A54" t="s">
        <v>80</v>
      </c>
      <c r="B54" t="s">
        <v>161</v>
      </c>
    </row>
    <row r="55" spans="1:2" x14ac:dyDescent="0.2">
      <c r="A55" t="s">
        <v>83</v>
      </c>
      <c r="B55" t="s">
        <v>385</v>
      </c>
    </row>
    <row r="56" spans="1:2" x14ac:dyDescent="0.2">
      <c r="A56" t="s">
        <v>84</v>
      </c>
      <c r="B56" t="s">
        <v>386</v>
      </c>
    </row>
    <row r="57" spans="1:2" x14ac:dyDescent="0.2">
      <c r="A57" t="s">
        <v>87</v>
      </c>
      <c r="B57" t="s">
        <v>314</v>
      </c>
    </row>
    <row r="58" spans="1:2" x14ac:dyDescent="0.2">
      <c r="A58" t="s">
        <v>88</v>
      </c>
      <c r="B58" t="s">
        <v>208</v>
      </c>
    </row>
    <row r="59" spans="1:2" x14ac:dyDescent="0.2">
      <c r="A59" t="s">
        <v>89</v>
      </c>
      <c r="B59" t="s">
        <v>357</v>
      </c>
    </row>
    <row r="60" spans="1:2" x14ac:dyDescent="0.2">
      <c r="A60" t="s">
        <v>90</v>
      </c>
      <c r="B60" t="s">
        <v>358</v>
      </c>
    </row>
    <row r="61" spans="1:2" x14ac:dyDescent="0.2">
      <c r="A61" t="s">
        <v>91</v>
      </c>
      <c r="B61" t="s">
        <v>344</v>
      </c>
    </row>
    <row r="62" spans="1:2" x14ac:dyDescent="0.2">
      <c r="A62" t="s">
        <v>92</v>
      </c>
      <c r="B62" t="s">
        <v>345</v>
      </c>
    </row>
    <row r="63" spans="1:2" x14ac:dyDescent="0.2">
      <c r="A63" t="s">
        <v>146</v>
      </c>
      <c r="B63" t="s">
        <v>387</v>
      </c>
    </row>
    <row r="64" spans="1:2" x14ac:dyDescent="0.2">
      <c r="A64" t="s">
        <v>93</v>
      </c>
      <c r="B64" t="s">
        <v>347</v>
      </c>
    </row>
    <row r="65" spans="1:2" x14ac:dyDescent="0.2">
      <c r="A65" t="s">
        <v>94</v>
      </c>
      <c r="B65" t="s">
        <v>388</v>
      </c>
    </row>
    <row r="66" spans="1:2" x14ac:dyDescent="0.2">
      <c r="A66" t="s">
        <v>95</v>
      </c>
      <c r="B66" t="s">
        <v>351</v>
      </c>
    </row>
    <row r="67" spans="1:2" x14ac:dyDescent="0.2">
      <c r="A67" t="s">
        <v>96</v>
      </c>
      <c r="B67" t="s">
        <v>362</v>
      </c>
    </row>
    <row r="68" spans="1:2" x14ac:dyDescent="0.2">
      <c r="A68" t="s">
        <v>97</v>
      </c>
      <c r="B68" t="s">
        <v>389</v>
      </c>
    </row>
    <row r="69" spans="1:2" x14ac:dyDescent="0.2">
      <c r="A69" t="s">
        <v>98</v>
      </c>
      <c r="B69" t="s">
        <v>390</v>
      </c>
    </row>
    <row r="70" spans="1:2" x14ac:dyDescent="0.2">
      <c r="A70" t="s">
        <v>99</v>
      </c>
      <c r="B70" t="s">
        <v>353</v>
      </c>
    </row>
    <row r="71" spans="1:2" x14ac:dyDescent="0.2">
      <c r="A71" t="s">
        <v>100</v>
      </c>
      <c r="B71" t="s">
        <v>391</v>
      </c>
    </row>
    <row r="72" spans="1:2" x14ac:dyDescent="0.2">
      <c r="A72" t="s">
        <v>101</v>
      </c>
      <c r="B72" t="s">
        <v>363</v>
      </c>
    </row>
    <row r="73" spans="1:2" x14ac:dyDescent="0.2">
      <c r="A73" t="s">
        <v>102</v>
      </c>
      <c r="B73" t="s">
        <v>354</v>
      </c>
    </row>
    <row r="74" spans="1:2" x14ac:dyDescent="0.2">
      <c r="A74" t="s">
        <v>104</v>
      </c>
      <c r="B74" t="s">
        <v>355</v>
      </c>
    </row>
    <row r="75" spans="1:2" x14ac:dyDescent="0.2">
      <c r="A75" t="s">
        <v>105</v>
      </c>
      <c r="B75" t="s">
        <v>356</v>
      </c>
    </row>
    <row r="76" spans="1:2" x14ac:dyDescent="0.2">
      <c r="A76" t="s">
        <v>106</v>
      </c>
      <c r="B76" t="s">
        <v>359</v>
      </c>
    </row>
    <row r="77" spans="1:2" x14ac:dyDescent="0.2">
      <c r="A77" t="s">
        <v>109</v>
      </c>
      <c r="B77" t="s">
        <v>574</v>
      </c>
    </row>
    <row r="78" spans="1:2" x14ac:dyDescent="0.2">
      <c r="A78" t="s">
        <v>110</v>
      </c>
      <c r="B78" t="s">
        <v>582</v>
      </c>
    </row>
    <row r="79" spans="1:2" x14ac:dyDescent="0.2">
      <c r="A79" t="s">
        <v>111</v>
      </c>
      <c r="B79" t="s">
        <v>575</v>
      </c>
    </row>
    <row r="80" spans="1:2" x14ac:dyDescent="0.2">
      <c r="A80" t="s">
        <v>112</v>
      </c>
      <c r="B80" t="s">
        <v>577</v>
      </c>
    </row>
    <row r="81" spans="1:2" x14ac:dyDescent="0.2">
      <c r="A81" t="s">
        <v>113</v>
      </c>
      <c r="B81" t="s">
        <v>584</v>
      </c>
    </row>
    <row r="82" spans="1:2" x14ac:dyDescent="0.2">
      <c r="A82" t="s">
        <v>115</v>
      </c>
      <c r="B82" t="s">
        <v>585</v>
      </c>
    </row>
    <row r="83" spans="1:2" x14ac:dyDescent="0.2">
      <c r="A83" t="s">
        <v>116</v>
      </c>
      <c r="B83" t="s">
        <v>578</v>
      </c>
    </row>
    <row r="84" spans="1:2" x14ac:dyDescent="0.2">
      <c r="A84" t="s">
        <v>117</v>
      </c>
      <c r="B84" t="s">
        <v>579</v>
      </c>
    </row>
    <row r="85" spans="1:2" x14ac:dyDescent="0.2">
      <c r="A85" t="s">
        <v>119</v>
      </c>
      <c r="B85" t="s">
        <v>580</v>
      </c>
    </row>
    <row r="86" spans="1:2" x14ac:dyDescent="0.2">
      <c r="A86" t="s">
        <v>147</v>
      </c>
      <c r="B86" t="s">
        <v>595</v>
      </c>
    </row>
    <row r="87" spans="1:2" x14ac:dyDescent="0.2">
      <c r="A87" t="s">
        <v>121</v>
      </c>
      <c r="B87" t="s">
        <v>596</v>
      </c>
    </row>
    <row r="88" spans="1:2" x14ac:dyDescent="0.2">
      <c r="A88" t="s">
        <v>120</v>
      </c>
      <c r="B88" t="s">
        <v>597</v>
      </c>
    </row>
    <row r="89" spans="1:2" x14ac:dyDescent="0.2">
      <c r="A89" t="s">
        <v>123</v>
      </c>
    </row>
    <row r="90" spans="1:2" x14ac:dyDescent="0.2">
      <c r="A90" t="s">
        <v>122</v>
      </c>
    </row>
    <row r="91" spans="1:2" x14ac:dyDescent="0.2">
      <c r="A91" t="s">
        <v>125</v>
      </c>
    </row>
    <row r="92" spans="1:2" x14ac:dyDescent="0.2">
      <c r="A92" t="s">
        <v>127</v>
      </c>
    </row>
    <row r="93" spans="1:2" x14ac:dyDescent="0.2">
      <c r="A93" t="s">
        <v>126</v>
      </c>
    </row>
    <row r="94" spans="1:2" x14ac:dyDescent="0.2">
      <c r="A94" t="s">
        <v>129</v>
      </c>
    </row>
    <row r="95" spans="1:2" x14ac:dyDescent="0.2">
      <c r="A95" t="s">
        <v>131</v>
      </c>
    </row>
    <row r="96" spans="1:2" x14ac:dyDescent="0.2">
      <c r="A96" t="s">
        <v>130</v>
      </c>
    </row>
    <row r="97" spans="1:1" x14ac:dyDescent="0.2">
      <c r="A97" t="s">
        <v>132</v>
      </c>
    </row>
    <row r="98" spans="1:1" x14ac:dyDescent="0.2">
      <c r="A98" t="s">
        <v>133</v>
      </c>
    </row>
    <row r="99" spans="1:1" x14ac:dyDescent="0.2">
      <c r="A99" t="s">
        <v>134</v>
      </c>
    </row>
    <row r="129" spans="2:2" x14ac:dyDescent="0.2">
      <c r="B129" t="s">
        <v>600</v>
      </c>
    </row>
    <row r="131" spans="2:2" x14ac:dyDescent="0.2">
      <c r="B131" t="s">
        <v>431</v>
      </c>
    </row>
    <row r="135" spans="2:2" x14ac:dyDescent="0.2">
      <c r="B135" t="s">
        <v>599</v>
      </c>
    </row>
    <row r="137" spans="2:2" x14ac:dyDescent="0.2">
      <c r="B137" t="s">
        <v>604</v>
      </c>
    </row>
    <row r="138" spans="2:2" x14ac:dyDescent="0.2">
      <c r="B138" t="s">
        <v>383</v>
      </c>
    </row>
    <row r="139" spans="2:2" x14ac:dyDescent="0.2">
      <c r="B139" t="s">
        <v>603</v>
      </c>
    </row>
    <row r="140" spans="2:2" x14ac:dyDescent="0.2">
      <c r="B140" t="s">
        <v>598</v>
      </c>
    </row>
    <row r="141" spans="2:2" x14ac:dyDescent="0.2">
      <c r="B141" t="s">
        <v>601</v>
      </c>
    </row>
    <row r="142" spans="2:2" x14ac:dyDescent="0.2">
      <c r="B142" t="s">
        <v>688</v>
      </c>
    </row>
    <row r="143" spans="2:2" x14ac:dyDescent="0.2">
      <c r="B143" t="s">
        <v>689</v>
      </c>
    </row>
    <row r="144" spans="2:2" x14ac:dyDescent="0.2">
      <c r="B144" t="s">
        <v>690</v>
      </c>
    </row>
    <row r="145" spans="2:2" x14ac:dyDescent="0.2">
      <c r="B145" t="s">
        <v>691</v>
      </c>
    </row>
    <row r="146" spans="2:2" x14ac:dyDescent="0.2">
      <c r="B146" t="s">
        <v>692</v>
      </c>
    </row>
  </sheetData>
  <conditionalFormatting sqref="A127:H147 A101:A126 A11:A99 B11:B23 C4:C17 A4:B10 B89:H89 C90:H126 B42:B88 B26:B39 B24:C25 C33:H34 C37:H39 C55:H88 C40:D54 F40:H54 C35:D36 F35:H36 C28:D32 C26:C27 D4:D20 F25:H32 G24:H24 F14:H23 F12:F13 G3:G9 E12:E27 A1:H2 A3:F3 E4:F11 H3:H13">
    <cfRule type="duplicateValues" dxfId="2" priority="2"/>
  </conditionalFormatting>
  <conditionalFormatting sqref="B40:B41">
    <cfRule type="duplicateValues" dxfId="1" priority="1"/>
  </conditionalFormatting>
  <pageMargins left="0.7" right="0.7" top="0.75" bottom="0.75" header="0.3" footer="0.3"/>
  <pageSetup paperSize="9" orientation="portrait" verticalDpi="0"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280"/>
  <sheetViews>
    <sheetView topLeftCell="A265" workbookViewId="0">
      <selection activeCell="A284" sqref="A284"/>
    </sheetView>
  </sheetViews>
  <sheetFormatPr baseColWidth="10" defaultColWidth="8.83203125" defaultRowHeight="15" x14ac:dyDescent="0.2"/>
  <cols>
    <col min="1" max="1" width="23" customWidth="1"/>
  </cols>
  <sheetData>
    <row r="1" spans="1:1" x14ac:dyDescent="0.2">
      <c r="A1" t="s">
        <v>970</v>
      </c>
    </row>
    <row r="2" spans="1:1" ht="16" x14ac:dyDescent="0.2">
      <c r="A2" s="4" t="s">
        <v>977</v>
      </c>
    </row>
    <row r="3" spans="1:1" ht="16" x14ac:dyDescent="0.2">
      <c r="A3" s="4" t="s">
        <v>978</v>
      </c>
    </row>
    <row r="4" spans="1:1" ht="16" x14ac:dyDescent="0.2">
      <c r="A4" s="4" t="s">
        <v>979</v>
      </c>
    </row>
    <row r="5" spans="1:1" ht="16" x14ac:dyDescent="0.2">
      <c r="A5" s="4" t="s">
        <v>980</v>
      </c>
    </row>
    <row r="6" spans="1:1" ht="16" x14ac:dyDescent="0.2">
      <c r="A6" s="4" t="s">
        <v>981</v>
      </c>
    </row>
    <row r="7" spans="1:1" ht="16" x14ac:dyDescent="0.2">
      <c r="A7" s="4" t="s">
        <v>982</v>
      </c>
    </row>
    <row r="8" spans="1:1" ht="16" x14ac:dyDescent="0.2">
      <c r="A8" s="4" t="s">
        <v>983</v>
      </c>
    </row>
    <row r="9" spans="1:1" ht="16" x14ac:dyDescent="0.2">
      <c r="A9" s="4" t="s">
        <v>984</v>
      </c>
    </row>
    <row r="10" spans="1:1" ht="16" x14ac:dyDescent="0.2">
      <c r="A10" s="4" t="s">
        <v>985</v>
      </c>
    </row>
    <row r="11" spans="1:1" ht="16" x14ac:dyDescent="0.2">
      <c r="A11" s="4" t="s">
        <v>986</v>
      </c>
    </row>
    <row r="12" spans="1:1" ht="16" x14ac:dyDescent="0.2">
      <c r="A12" s="4" t="s">
        <v>987</v>
      </c>
    </row>
    <row r="13" spans="1:1" ht="16" x14ac:dyDescent="0.2">
      <c r="A13" s="4" t="s">
        <v>988</v>
      </c>
    </row>
    <row r="14" spans="1:1" ht="16" x14ac:dyDescent="0.2">
      <c r="A14" s="4" t="s">
        <v>989</v>
      </c>
    </row>
    <row r="15" spans="1:1" ht="16" x14ac:dyDescent="0.2">
      <c r="A15" s="4" t="s">
        <v>990</v>
      </c>
    </row>
    <row r="16" spans="1:1" ht="16" x14ac:dyDescent="0.2">
      <c r="A16" s="4" t="s">
        <v>991</v>
      </c>
    </row>
    <row r="17" spans="1:1" ht="16" x14ac:dyDescent="0.2">
      <c r="A17" s="4" t="s">
        <v>992</v>
      </c>
    </row>
    <row r="18" spans="1:1" ht="16" x14ac:dyDescent="0.2">
      <c r="A18" s="4" t="s">
        <v>993</v>
      </c>
    </row>
    <row r="19" spans="1:1" ht="16" x14ac:dyDescent="0.2">
      <c r="A19" s="4" t="s">
        <v>994</v>
      </c>
    </row>
    <row r="20" spans="1:1" ht="16" x14ac:dyDescent="0.2">
      <c r="A20" s="4" t="s">
        <v>995</v>
      </c>
    </row>
    <row r="21" spans="1:1" ht="16" x14ac:dyDescent="0.2">
      <c r="A21" s="4" t="s">
        <v>996</v>
      </c>
    </row>
    <row r="22" spans="1:1" ht="16" x14ac:dyDescent="0.2">
      <c r="A22" s="4" t="s">
        <v>997</v>
      </c>
    </row>
    <row r="23" spans="1:1" ht="16" x14ac:dyDescent="0.2">
      <c r="A23" s="4" t="s">
        <v>998</v>
      </c>
    </row>
    <row r="24" spans="1:1" ht="16" x14ac:dyDescent="0.2">
      <c r="A24" s="4" t="s">
        <v>999</v>
      </c>
    </row>
    <row r="25" spans="1:1" ht="16" x14ac:dyDescent="0.2">
      <c r="A25" s="4" t="s">
        <v>1000</v>
      </c>
    </row>
    <row r="26" spans="1:1" ht="16" x14ac:dyDescent="0.2">
      <c r="A26" s="4" t="s">
        <v>1001</v>
      </c>
    </row>
    <row r="27" spans="1:1" ht="16" x14ac:dyDescent="0.2">
      <c r="A27" s="4" t="s">
        <v>1002</v>
      </c>
    </row>
    <row r="28" spans="1:1" ht="16" x14ac:dyDescent="0.2">
      <c r="A28" s="4" t="s">
        <v>1003</v>
      </c>
    </row>
    <row r="29" spans="1:1" ht="16" x14ac:dyDescent="0.2">
      <c r="A29" s="4" t="s">
        <v>1004</v>
      </c>
    </row>
    <row r="30" spans="1:1" ht="16" x14ac:dyDescent="0.2">
      <c r="A30" s="4" t="s">
        <v>1005</v>
      </c>
    </row>
    <row r="31" spans="1:1" ht="16" x14ac:dyDescent="0.2">
      <c r="A31" s="4" t="s">
        <v>1006</v>
      </c>
    </row>
    <row r="32" spans="1:1" ht="16" x14ac:dyDescent="0.2">
      <c r="A32" s="4" t="s">
        <v>1007</v>
      </c>
    </row>
    <row r="33" spans="1:1" ht="16" x14ac:dyDescent="0.2">
      <c r="A33" s="4" t="s">
        <v>1008</v>
      </c>
    </row>
    <row r="34" spans="1:1" ht="16" x14ac:dyDescent="0.2">
      <c r="A34" s="4" t="s">
        <v>1009</v>
      </c>
    </row>
    <row r="35" spans="1:1" ht="16" x14ac:dyDescent="0.2">
      <c r="A35" s="4" t="s">
        <v>1010</v>
      </c>
    </row>
    <row r="36" spans="1:1" ht="16" x14ac:dyDescent="0.2">
      <c r="A36" s="4" t="s">
        <v>1011</v>
      </c>
    </row>
    <row r="37" spans="1:1" ht="16" x14ac:dyDescent="0.2">
      <c r="A37" s="4" t="s">
        <v>1012</v>
      </c>
    </row>
    <row r="38" spans="1:1" ht="16" x14ac:dyDescent="0.2">
      <c r="A38" s="4" t="s">
        <v>1013</v>
      </c>
    </row>
    <row r="39" spans="1:1" ht="16" x14ac:dyDescent="0.2">
      <c r="A39" s="4" t="s">
        <v>1014</v>
      </c>
    </row>
    <row r="40" spans="1:1" ht="16" x14ac:dyDescent="0.2">
      <c r="A40" s="4" t="s">
        <v>1015</v>
      </c>
    </row>
    <row r="41" spans="1:1" ht="16" x14ac:dyDescent="0.2">
      <c r="A41" s="4" t="s">
        <v>1016</v>
      </c>
    </row>
    <row r="42" spans="1:1" ht="16" x14ac:dyDescent="0.2">
      <c r="A42" s="4" t="s">
        <v>1017</v>
      </c>
    </row>
    <row r="43" spans="1:1" ht="16" x14ac:dyDescent="0.2">
      <c r="A43" s="4" t="s">
        <v>1018</v>
      </c>
    </row>
    <row r="44" spans="1:1" ht="16" x14ac:dyDescent="0.2">
      <c r="A44" s="4" t="s">
        <v>1019</v>
      </c>
    </row>
    <row r="45" spans="1:1" ht="16" x14ac:dyDescent="0.2">
      <c r="A45" s="4" t="s">
        <v>1020</v>
      </c>
    </row>
    <row r="46" spans="1:1" ht="16" x14ac:dyDescent="0.2">
      <c r="A46" s="4" t="s">
        <v>1021</v>
      </c>
    </row>
    <row r="47" spans="1:1" ht="16" x14ac:dyDescent="0.2">
      <c r="A47" s="4" t="s">
        <v>1022</v>
      </c>
    </row>
    <row r="48" spans="1:1" ht="16" x14ac:dyDescent="0.2">
      <c r="A48" s="4" t="s">
        <v>1023</v>
      </c>
    </row>
    <row r="49" spans="1:1" ht="16" x14ac:dyDescent="0.2">
      <c r="A49" s="4" t="s">
        <v>1024</v>
      </c>
    </row>
    <row r="50" spans="1:1" ht="16" x14ac:dyDescent="0.2">
      <c r="A50" s="4" t="s">
        <v>1025</v>
      </c>
    </row>
    <row r="51" spans="1:1" ht="16" x14ac:dyDescent="0.2">
      <c r="A51" s="4" t="s">
        <v>1026</v>
      </c>
    </row>
    <row r="52" spans="1:1" ht="16" x14ac:dyDescent="0.2">
      <c r="A52" s="4" t="s">
        <v>1027</v>
      </c>
    </row>
    <row r="53" spans="1:1" ht="16" x14ac:dyDescent="0.2">
      <c r="A53" s="4" t="s">
        <v>1028</v>
      </c>
    </row>
    <row r="54" spans="1:1" ht="16" x14ac:dyDescent="0.2">
      <c r="A54" s="4" t="s">
        <v>1029</v>
      </c>
    </row>
    <row r="55" spans="1:1" ht="16" x14ac:dyDescent="0.2">
      <c r="A55" s="4" t="s">
        <v>1030</v>
      </c>
    </row>
    <row r="56" spans="1:1" ht="16" x14ac:dyDescent="0.2">
      <c r="A56" s="4" t="s">
        <v>1031</v>
      </c>
    </row>
    <row r="57" spans="1:1" ht="16" x14ac:dyDescent="0.2">
      <c r="A57" s="4" t="s">
        <v>1032</v>
      </c>
    </row>
    <row r="58" spans="1:1" ht="16" x14ac:dyDescent="0.2">
      <c r="A58" s="4" t="s">
        <v>1033</v>
      </c>
    </row>
    <row r="59" spans="1:1" ht="16" x14ac:dyDescent="0.2">
      <c r="A59" s="4" t="s">
        <v>1034</v>
      </c>
    </row>
    <row r="60" spans="1:1" ht="16" x14ac:dyDescent="0.2">
      <c r="A60" s="4" t="s">
        <v>1035</v>
      </c>
    </row>
    <row r="61" spans="1:1" ht="16" x14ac:dyDescent="0.2">
      <c r="A61" s="4" t="s">
        <v>1036</v>
      </c>
    </row>
    <row r="62" spans="1:1" ht="16" x14ac:dyDescent="0.2">
      <c r="A62" s="4" t="s">
        <v>1037</v>
      </c>
    </row>
    <row r="63" spans="1:1" ht="16" x14ac:dyDescent="0.2">
      <c r="A63" s="4" t="s">
        <v>1038</v>
      </c>
    </row>
    <row r="64" spans="1:1" ht="16" x14ac:dyDescent="0.2">
      <c r="A64" s="4" t="s">
        <v>1039</v>
      </c>
    </row>
    <row r="65" spans="1:1" ht="16" x14ac:dyDescent="0.2">
      <c r="A65" s="4" t="s">
        <v>1040</v>
      </c>
    </row>
    <row r="66" spans="1:1" ht="16" x14ac:dyDescent="0.2">
      <c r="A66" s="4" t="s">
        <v>1041</v>
      </c>
    </row>
    <row r="67" spans="1:1" ht="16" x14ac:dyDescent="0.2">
      <c r="A67" s="4" t="s">
        <v>1042</v>
      </c>
    </row>
    <row r="68" spans="1:1" ht="16" x14ac:dyDescent="0.2">
      <c r="A68" s="4" t="s">
        <v>1043</v>
      </c>
    </row>
    <row r="69" spans="1:1" ht="16" x14ac:dyDescent="0.2">
      <c r="A69" s="4" t="s">
        <v>1044</v>
      </c>
    </row>
    <row r="70" spans="1:1" ht="16" x14ac:dyDescent="0.2">
      <c r="A70" s="4" t="s">
        <v>1045</v>
      </c>
    </row>
    <row r="71" spans="1:1" ht="16" x14ac:dyDescent="0.2">
      <c r="A71" s="4" t="s">
        <v>1046</v>
      </c>
    </row>
    <row r="72" spans="1:1" ht="16" x14ac:dyDescent="0.2">
      <c r="A72" s="4" t="s">
        <v>1047</v>
      </c>
    </row>
    <row r="73" spans="1:1" ht="16" x14ac:dyDescent="0.2">
      <c r="A73" s="4" t="s">
        <v>1048</v>
      </c>
    </row>
    <row r="74" spans="1:1" ht="16" x14ac:dyDescent="0.2">
      <c r="A74" s="4" t="s">
        <v>1049</v>
      </c>
    </row>
    <row r="75" spans="1:1" ht="16" x14ac:dyDescent="0.2">
      <c r="A75" s="4" t="s">
        <v>1050</v>
      </c>
    </row>
    <row r="76" spans="1:1" ht="16" x14ac:dyDescent="0.2">
      <c r="A76" s="4" t="s">
        <v>1051</v>
      </c>
    </row>
    <row r="77" spans="1:1" ht="16" x14ac:dyDescent="0.2">
      <c r="A77" s="4" t="s">
        <v>1052</v>
      </c>
    </row>
    <row r="78" spans="1:1" ht="16" x14ac:dyDescent="0.2">
      <c r="A78" s="4" t="s">
        <v>1053</v>
      </c>
    </row>
    <row r="79" spans="1:1" ht="16" x14ac:dyDescent="0.2">
      <c r="A79" s="4" t="s">
        <v>1054</v>
      </c>
    </row>
    <row r="80" spans="1:1" ht="16" x14ac:dyDescent="0.2">
      <c r="A80" s="4" t="s">
        <v>1055</v>
      </c>
    </row>
    <row r="81" spans="1:1" ht="16" x14ac:dyDescent="0.2">
      <c r="A81" s="4" t="s">
        <v>1056</v>
      </c>
    </row>
    <row r="82" spans="1:1" ht="16" x14ac:dyDescent="0.2">
      <c r="A82" s="4" t="s">
        <v>1057</v>
      </c>
    </row>
    <row r="83" spans="1:1" ht="16" x14ac:dyDescent="0.2">
      <c r="A83" s="4" t="s">
        <v>1058</v>
      </c>
    </row>
    <row r="84" spans="1:1" ht="16" x14ac:dyDescent="0.2">
      <c r="A84" s="4" t="s">
        <v>1059</v>
      </c>
    </row>
    <row r="85" spans="1:1" ht="16" x14ac:dyDescent="0.2">
      <c r="A85" s="4" t="s">
        <v>1060</v>
      </c>
    </row>
    <row r="86" spans="1:1" ht="16" x14ac:dyDescent="0.2">
      <c r="A86" s="4" t="s">
        <v>1061</v>
      </c>
    </row>
    <row r="87" spans="1:1" ht="16" x14ac:dyDescent="0.2">
      <c r="A87" s="4" t="s">
        <v>1062</v>
      </c>
    </row>
    <row r="88" spans="1:1" ht="16" x14ac:dyDescent="0.2">
      <c r="A88" s="4" t="s">
        <v>1063</v>
      </c>
    </row>
    <row r="89" spans="1:1" ht="16" x14ac:dyDescent="0.2">
      <c r="A89" s="4" t="s">
        <v>1064</v>
      </c>
    </row>
    <row r="90" spans="1:1" ht="16" x14ac:dyDescent="0.2">
      <c r="A90" s="4" t="s">
        <v>1065</v>
      </c>
    </row>
    <row r="91" spans="1:1" ht="16" x14ac:dyDescent="0.2">
      <c r="A91" s="4" t="s">
        <v>1066</v>
      </c>
    </row>
    <row r="92" spans="1:1" ht="16" x14ac:dyDescent="0.2">
      <c r="A92" s="4" t="s">
        <v>1067</v>
      </c>
    </row>
    <row r="93" spans="1:1" ht="16" x14ac:dyDescent="0.2">
      <c r="A93" s="4" t="s">
        <v>1068</v>
      </c>
    </row>
    <row r="94" spans="1:1" ht="16" x14ac:dyDescent="0.2">
      <c r="A94" s="4" t="s">
        <v>1069</v>
      </c>
    </row>
    <row r="95" spans="1:1" ht="16" x14ac:dyDescent="0.2">
      <c r="A95" s="4" t="s">
        <v>1070</v>
      </c>
    </row>
    <row r="96" spans="1:1" ht="16" x14ac:dyDescent="0.2">
      <c r="A96" s="4" t="s">
        <v>1071</v>
      </c>
    </row>
    <row r="97" spans="1:1" ht="16" x14ac:dyDescent="0.2">
      <c r="A97" s="4" t="s">
        <v>1072</v>
      </c>
    </row>
    <row r="98" spans="1:1" ht="16" x14ac:dyDescent="0.2">
      <c r="A98" s="4" t="s">
        <v>1073</v>
      </c>
    </row>
    <row r="99" spans="1:1" ht="16" x14ac:dyDescent="0.2">
      <c r="A99" s="4" t="s">
        <v>1074</v>
      </c>
    </row>
    <row r="101" spans="1:1" ht="16" x14ac:dyDescent="0.2">
      <c r="A101" s="4" t="s">
        <v>971</v>
      </c>
    </row>
    <row r="102" spans="1:1" ht="16" x14ac:dyDescent="0.2">
      <c r="A102" s="4" t="s">
        <v>1075</v>
      </c>
    </row>
    <row r="103" spans="1:1" ht="16" x14ac:dyDescent="0.2">
      <c r="A103" s="4" t="s">
        <v>1076</v>
      </c>
    </row>
    <row r="104" spans="1:1" ht="16" x14ac:dyDescent="0.2">
      <c r="A104" s="4" t="s">
        <v>1077</v>
      </c>
    </row>
    <row r="105" spans="1:1" ht="16" x14ac:dyDescent="0.2">
      <c r="A105" s="4" t="s">
        <v>1078</v>
      </c>
    </row>
    <row r="106" spans="1:1" ht="16" x14ac:dyDescent="0.2">
      <c r="A106" s="4" t="s">
        <v>1079</v>
      </c>
    </row>
    <row r="107" spans="1:1" ht="16" x14ac:dyDescent="0.2">
      <c r="A107" s="4" t="s">
        <v>1080</v>
      </c>
    </row>
    <row r="108" spans="1:1" ht="16" x14ac:dyDescent="0.2">
      <c r="A108" s="4" t="s">
        <v>1081</v>
      </c>
    </row>
    <row r="109" spans="1:1" ht="16" x14ac:dyDescent="0.2">
      <c r="A109" s="4" t="s">
        <v>1082</v>
      </c>
    </row>
    <row r="110" spans="1:1" ht="16" x14ac:dyDescent="0.2">
      <c r="A110" s="4" t="s">
        <v>1083</v>
      </c>
    </row>
    <row r="111" spans="1:1" ht="16" x14ac:dyDescent="0.2">
      <c r="A111" s="4" t="s">
        <v>1084</v>
      </c>
    </row>
    <row r="112" spans="1:1" ht="16" x14ac:dyDescent="0.2">
      <c r="A112" s="4" t="s">
        <v>1085</v>
      </c>
    </row>
    <row r="113" spans="1:1" ht="16" x14ac:dyDescent="0.2">
      <c r="A113" s="4" t="s">
        <v>1086</v>
      </c>
    </row>
    <row r="114" spans="1:1" ht="16" x14ac:dyDescent="0.2">
      <c r="A114" s="4" t="s">
        <v>1087</v>
      </c>
    </row>
    <row r="115" spans="1:1" ht="16" x14ac:dyDescent="0.2">
      <c r="A115" s="4" t="s">
        <v>1088</v>
      </c>
    </row>
    <row r="116" spans="1:1" ht="16" x14ac:dyDescent="0.2">
      <c r="A116" s="4" t="s">
        <v>1089</v>
      </c>
    </row>
    <row r="117" spans="1:1" ht="16" x14ac:dyDescent="0.2">
      <c r="A117" s="4" t="s">
        <v>1090</v>
      </c>
    </row>
    <row r="118" spans="1:1" ht="16" x14ac:dyDescent="0.2">
      <c r="A118" s="4" t="s">
        <v>1091</v>
      </c>
    </row>
    <row r="119" spans="1:1" ht="16" x14ac:dyDescent="0.2">
      <c r="A119" s="4" t="s">
        <v>1092</v>
      </c>
    </row>
    <row r="120" spans="1:1" ht="16" x14ac:dyDescent="0.2">
      <c r="A120" s="4" t="s">
        <v>1093</v>
      </c>
    </row>
    <row r="121" spans="1:1" ht="16" x14ac:dyDescent="0.2">
      <c r="A121" s="4" t="s">
        <v>1094</v>
      </c>
    </row>
    <row r="122" spans="1:1" ht="16" x14ac:dyDescent="0.2">
      <c r="A122" s="4" t="s">
        <v>1095</v>
      </c>
    </row>
    <row r="123" spans="1:1" ht="16" x14ac:dyDescent="0.2">
      <c r="A123" s="4" t="s">
        <v>1096</v>
      </c>
    </row>
    <row r="124" spans="1:1" ht="16" x14ac:dyDescent="0.2">
      <c r="A124" s="4" t="s">
        <v>1097</v>
      </c>
    </row>
    <row r="125" spans="1:1" ht="16" x14ac:dyDescent="0.2">
      <c r="A125" s="4" t="s">
        <v>1098</v>
      </c>
    </row>
    <row r="126" spans="1:1" ht="16" x14ac:dyDescent="0.2">
      <c r="A126" s="4" t="s">
        <v>1099</v>
      </c>
    </row>
    <row r="127" spans="1:1" ht="16" x14ac:dyDescent="0.2">
      <c r="A127" s="4" t="s">
        <v>1100</v>
      </c>
    </row>
    <row r="128" spans="1:1" ht="16" x14ac:dyDescent="0.2">
      <c r="A128" s="4" t="s">
        <v>1101</v>
      </c>
    </row>
    <row r="129" spans="1:1" ht="16" x14ac:dyDescent="0.2">
      <c r="A129" s="4" t="s">
        <v>1102</v>
      </c>
    </row>
    <row r="130" spans="1:1" ht="16" x14ac:dyDescent="0.2">
      <c r="A130" s="4" t="s">
        <v>1103</v>
      </c>
    </row>
    <row r="131" spans="1:1" ht="16" x14ac:dyDescent="0.2">
      <c r="A131" s="4" t="s">
        <v>1104</v>
      </c>
    </row>
    <row r="132" spans="1:1" ht="16" x14ac:dyDescent="0.2">
      <c r="A132" s="4" t="s">
        <v>1105</v>
      </c>
    </row>
    <row r="133" spans="1:1" ht="16" x14ac:dyDescent="0.2">
      <c r="A133" s="4" t="s">
        <v>1106</v>
      </c>
    </row>
    <row r="134" spans="1:1" ht="16" x14ac:dyDescent="0.2">
      <c r="A134" s="4" t="s">
        <v>1107</v>
      </c>
    </row>
    <row r="135" spans="1:1" ht="16" x14ac:dyDescent="0.2">
      <c r="A135" s="4" t="s">
        <v>1108</v>
      </c>
    </row>
    <row r="136" spans="1:1" ht="16" x14ac:dyDescent="0.2">
      <c r="A136" s="4" t="s">
        <v>1109</v>
      </c>
    </row>
    <row r="137" spans="1:1" ht="16" x14ac:dyDescent="0.2">
      <c r="A137" s="4" t="s">
        <v>1110</v>
      </c>
    </row>
    <row r="138" spans="1:1" ht="16" x14ac:dyDescent="0.2">
      <c r="A138" s="4" t="s">
        <v>1111</v>
      </c>
    </row>
    <row r="139" spans="1:1" ht="16" x14ac:dyDescent="0.2">
      <c r="A139" s="4" t="s">
        <v>1112</v>
      </c>
    </row>
    <row r="140" spans="1:1" ht="16" x14ac:dyDescent="0.2">
      <c r="A140" s="4" t="s">
        <v>1113</v>
      </c>
    </row>
    <row r="141" spans="1:1" ht="16" x14ac:dyDescent="0.2">
      <c r="A141" s="4" t="s">
        <v>1114</v>
      </c>
    </row>
    <row r="142" spans="1:1" ht="16" x14ac:dyDescent="0.2">
      <c r="A142" s="4" t="s">
        <v>1115</v>
      </c>
    </row>
    <row r="143" spans="1:1" ht="16" x14ac:dyDescent="0.2">
      <c r="A143" s="4" t="s">
        <v>1116</v>
      </c>
    </row>
    <row r="144" spans="1:1" ht="16" x14ac:dyDescent="0.2">
      <c r="A144" s="4" t="s">
        <v>1117</v>
      </c>
    </row>
    <row r="145" spans="1:1" ht="16" x14ac:dyDescent="0.2">
      <c r="A145" s="4" t="s">
        <v>1118</v>
      </c>
    </row>
    <row r="146" spans="1:1" ht="16" x14ac:dyDescent="0.2">
      <c r="A146" s="4" t="s">
        <v>1119</v>
      </c>
    </row>
    <row r="147" spans="1:1" ht="16" x14ac:dyDescent="0.2">
      <c r="A147" s="4" t="s">
        <v>1120</v>
      </c>
    </row>
    <row r="148" spans="1:1" ht="16" x14ac:dyDescent="0.2">
      <c r="A148" s="4" t="s">
        <v>1121</v>
      </c>
    </row>
    <row r="149" spans="1:1" ht="16" x14ac:dyDescent="0.2">
      <c r="A149" s="4" t="s">
        <v>1122</v>
      </c>
    </row>
    <row r="150" spans="1:1" ht="16" x14ac:dyDescent="0.2">
      <c r="A150" s="4" t="s">
        <v>1123</v>
      </c>
    </row>
    <row r="151" spans="1:1" ht="16" x14ac:dyDescent="0.2">
      <c r="A151" s="4" t="s">
        <v>1124</v>
      </c>
    </row>
    <row r="152" spans="1:1" ht="16" x14ac:dyDescent="0.2">
      <c r="A152" s="4" t="s">
        <v>1125</v>
      </c>
    </row>
    <row r="153" spans="1:1" ht="16" x14ac:dyDescent="0.2">
      <c r="A153" s="4" t="s">
        <v>1126</v>
      </c>
    </row>
    <row r="154" spans="1:1" ht="16" x14ac:dyDescent="0.2">
      <c r="A154" s="4" t="s">
        <v>1127</v>
      </c>
    </row>
    <row r="155" spans="1:1" ht="16" x14ac:dyDescent="0.2">
      <c r="A155" s="4" t="s">
        <v>1128</v>
      </c>
    </row>
    <row r="156" spans="1:1" ht="16" x14ac:dyDescent="0.2">
      <c r="A156" s="4" t="s">
        <v>1129</v>
      </c>
    </row>
    <row r="157" spans="1:1" ht="16" x14ac:dyDescent="0.2">
      <c r="A157" s="4" t="s">
        <v>1130</v>
      </c>
    </row>
    <row r="158" spans="1:1" ht="16" x14ac:dyDescent="0.2">
      <c r="A158" s="4" t="s">
        <v>1131</v>
      </c>
    </row>
    <row r="159" spans="1:1" ht="16" x14ac:dyDescent="0.2">
      <c r="A159" s="4" t="s">
        <v>1132</v>
      </c>
    </row>
    <row r="160" spans="1:1" ht="16" x14ac:dyDescent="0.2">
      <c r="A160" s="4" t="s">
        <v>1133</v>
      </c>
    </row>
    <row r="161" spans="1:1" ht="16" x14ac:dyDescent="0.2">
      <c r="A161" s="4" t="s">
        <v>1134</v>
      </c>
    </row>
    <row r="162" spans="1:1" ht="16" x14ac:dyDescent="0.2">
      <c r="A162" s="4" t="s">
        <v>1135</v>
      </c>
    </row>
    <row r="163" spans="1:1" ht="16" x14ac:dyDescent="0.2">
      <c r="A163" s="4" t="s">
        <v>1136</v>
      </c>
    </row>
    <row r="164" spans="1:1" ht="16" x14ac:dyDescent="0.2">
      <c r="A164" s="4" t="s">
        <v>1137</v>
      </c>
    </row>
    <row r="165" spans="1:1" ht="16" x14ac:dyDescent="0.2">
      <c r="A165" s="4" t="s">
        <v>1138</v>
      </c>
    </row>
    <row r="166" spans="1:1" ht="16" x14ac:dyDescent="0.2">
      <c r="A166" s="4" t="s">
        <v>1139</v>
      </c>
    </row>
    <row r="167" spans="1:1" ht="16" x14ac:dyDescent="0.2">
      <c r="A167" s="4" t="s">
        <v>1140</v>
      </c>
    </row>
    <row r="168" spans="1:1" ht="16" x14ac:dyDescent="0.2">
      <c r="A168" s="4" t="s">
        <v>1141</v>
      </c>
    </row>
    <row r="169" spans="1:1" ht="16" x14ac:dyDescent="0.2">
      <c r="A169" s="4" t="s">
        <v>1142</v>
      </c>
    </row>
    <row r="170" spans="1:1" ht="16" x14ac:dyDescent="0.2">
      <c r="A170" s="4" t="s">
        <v>1143</v>
      </c>
    </row>
    <row r="171" spans="1:1" ht="16" x14ac:dyDescent="0.2">
      <c r="A171" s="4" t="s">
        <v>1144</v>
      </c>
    </row>
    <row r="172" spans="1:1" ht="16" x14ac:dyDescent="0.2">
      <c r="A172" s="4" t="s">
        <v>1145</v>
      </c>
    </row>
    <row r="173" spans="1:1" ht="16" x14ac:dyDescent="0.2">
      <c r="A173" s="4" t="s">
        <v>1146</v>
      </c>
    </row>
    <row r="174" spans="1:1" ht="16" x14ac:dyDescent="0.2">
      <c r="A174" s="4" t="s">
        <v>1147</v>
      </c>
    </row>
    <row r="175" spans="1:1" ht="16" x14ac:dyDescent="0.2">
      <c r="A175" s="4" t="s">
        <v>1148</v>
      </c>
    </row>
    <row r="176" spans="1:1" ht="16" x14ac:dyDescent="0.2">
      <c r="A176" s="4" t="s">
        <v>1149</v>
      </c>
    </row>
    <row r="177" spans="1:1" ht="16" x14ac:dyDescent="0.2">
      <c r="A177" s="4" t="s">
        <v>1150</v>
      </c>
    </row>
    <row r="178" spans="1:1" ht="16" x14ac:dyDescent="0.2">
      <c r="A178" s="4" t="s">
        <v>1151</v>
      </c>
    </row>
    <row r="179" spans="1:1" ht="16" x14ac:dyDescent="0.2">
      <c r="A179" s="4" t="s">
        <v>1152</v>
      </c>
    </row>
    <row r="180" spans="1:1" ht="16" x14ac:dyDescent="0.2">
      <c r="A180" s="4" t="s">
        <v>1153</v>
      </c>
    </row>
    <row r="181" spans="1:1" ht="16" x14ac:dyDescent="0.2">
      <c r="A181" s="4" t="s">
        <v>1154</v>
      </c>
    </row>
    <row r="182" spans="1:1" ht="16" x14ac:dyDescent="0.2">
      <c r="A182" s="4" t="s">
        <v>1155</v>
      </c>
    </row>
    <row r="183" spans="1:1" ht="16" x14ac:dyDescent="0.2">
      <c r="A183" s="4" t="s">
        <v>1156</v>
      </c>
    </row>
    <row r="184" spans="1:1" ht="16" x14ac:dyDescent="0.2">
      <c r="A184" s="4" t="s">
        <v>1157</v>
      </c>
    </row>
    <row r="185" spans="1:1" ht="16" x14ac:dyDescent="0.2">
      <c r="A185" s="4" t="s">
        <v>1158</v>
      </c>
    </row>
    <row r="186" spans="1:1" ht="16" x14ac:dyDescent="0.2">
      <c r="A186" s="4" t="s">
        <v>1159</v>
      </c>
    </row>
    <row r="188" spans="1:1" ht="16" x14ac:dyDescent="0.2">
      <c r="A188" s="4" t="s">
        <v>1160</v>
      </c>
    </row>
    <row r="189" spans="1:1" ht="16" x14ac:dyDescent="0.2">
      <c r="A189" s="4" t="s">
        <v>1161</v>
      </c>
    </row>
    <row r="190" spans="1:1" ht="16" x14ac:dyDescent="0.2">
      <c r="A190" s="4" t="s">
        <v>1162</v>
      </c>
    </row>
    <row r="191" spans="1:1" ht="16" x14ac:dyDescent="0.2">
      <c r="A191" s="4" t="s">
        <v>1163</v>
      </c>
    </row>
    <row r="192" spans="1:1" ht="16" x14ac:dyDescent="0.2">
      <c r="A192" s="4" t="s">
        <v>1164</v>
      </c>
    </row>
    <row r="193" spans="1:1" ht="16" x14ac:dyDescent="0.2">
      <c r="A193" s="4" t="s">
        <v>1165</v>
      </c>
    </row>
    <row r="194" spans="1:1" ht="16" x14ac:dyDescent="0.2">
      <c r="A194" s="4" t="s">
        <v>1166</v>
      </c>
    </row>
    <row r="195" spans="1:1" ht="16" x14ac:dyDescent="0.2">
      <c r="A195" s="4" t="s">
        <v>1167</v>
      </c>
    </row>
    <row r="196" spans="1:1" ht="16" x14ac:dyDescent="0.2">
      <c r="A196" s="4" t="s">
        <v>1168</v>
      </c>
    </row>
    <row r="197" spans="1:1" ht="16" x14ac:dyDescent="0.2">
      <c r="A197" s="4" t="s">
        <v>1169</v>
      </c>
    </row>
    <row r="198" spans="1:1" ht="16" x14ac:dyDescent="0.2">
      <c r="A198" s="4" t="s">
        <v>1170</v>
      </c>
    </row>
    <row r="199" spans="1:1" ht="16" x14ac:dyDescent="0.2">
      <c r="A199" s="4" t="s">
        <v>1171</v>
      </c>
    </row>
    <row r="200" spans="1:1" ht="16" x14ac:dyDescent="0.2">
      <c r="A200" s="4" t="s">
        <v>1172</v>
      </c>
    </row>
    <row r="201" spans="1:1" ht="16" x14ac:dyDescent="0.2">
      <c r="A201" s="4" t="s">
        <v>1173</v>
      </c>
    </row>
    <row r="202" spans="1:1" ht="16" x14ac:dyDescent="0.2">
      <c r="A202" s="4" t="s">
        <v>1174</v>
      </c>
    </row>
    <row r="203" spans="1:1" ht="16" x14ac:dyDescent="0.2">
      <c r="A203" s="4" t="s">
        <v>1175</v>
      </c>
    </row>
    <row r="205" spans="1:1" ht="16" x14ac:dyDescent="0.2">
      <c r="A205" s="4" t="s">
        <v>973</v>
      </c>
    </row>
    <row r="206" spans="1:1" ht="16" x14ac:dyDescent="0.2">
      <c r="A206" s="4" t="s">
        <v>1176</v>
      </c>
    </row>
    <row r="207" spans="1:1" ht="16" x14ac:dyDescent="0.2">
      <c r="A207" s="4" t="s">
        <v>1177</v>
      </c>
    </row>
    <row r="208" spans="1:1" ht="16" x14ac:dyDescent="0.2">
      <c r="A208" s="4" t="s">
        <v>1178</v>
      </c>
    </row>
    <row r="209" spans="1:1" ht="16" x14ac:dyDescent="0.2">
      <c r="A209" s="4" t="s">
        <v>1179</v>
      </c>
    </row>
    <row r="210" spans="1:1" ht="16" x14ac:dyDescent="0.2">
      <c r="A210" s="4" t="s">
        <v>1180</v>
      </c>
    </row>
    <row r="211" spans="1:1" ht="16" x14ac:dyDescent="0.2">
      <c r="A211" s="4" t="s">
        <v>1181</v>
      </c>
    </row>
    <row r="212" spans="1:1" ht="16" x14ac:dyDescent="0.2">
      <c r="A212" s="4" t="s">
        <v>1182</v>
      </c>
    </row>
    <row r="213" spans="1:1" ht="16" x14ac:dyDescent="0.2">
      <c r="A213" s="4" t="s">
        <v>1183</v>
      </c>
    </row>
    <row r="214" spans="1:1" ht="16" x14ac:dyDescent="0.2">
      <c r="A214" s="4" t="s">
        <v>1184</v>
      </c>
    </row>
    <row r="215" spans="1:1" ht="16" x14ac:dyDescent="0.2">
      <c r="A215" s="4" t="s">
        <v>1185</v>
      </c>
    </row>
    <row r="216" spans="1:1" ht="16" x14ac:dyDescent="0.2">
      <c r="A216" s="4" t="s">
        <v>1186</v>
      </c>
    </row>
    <row r="217" spans="1:1" ht="16" x14ac:dyDescent="0.2">
      <c r="A217" s="4" t="s">
        <v>1187</v>
      </c>
    </row>
    <row r="218" spans="1:1" ht="16" x14ac:dyDescent="0.2">
      <c r="A218" s="4" t="s">
        <v>1188</v>
      </c>
    </row>
    <row r="219" spans="1:1" ht="16" x14ac:dyDescent="0.2">
      <c r="A219" s="4" t="s">
        <v>1189</v>
      </c>
    </row>
    <row r="220" spans="1:1" ht="16" x14ac:dyDescent="0.2">
      <c r="A220" s="4" t="s">
        <v>1190</v>
      </c>
    </row>
    <row r="222" spans="1:1" ht="16" x14ac:dyDescent="0.2">
      <c r="A222" s="4" t="s">
        <v>974</v>
      </c>
    </row>
    <row r="223" spans="1:1" ht="16" x14ac:dyDescent="0.2">
      <c r="A223" s="4" t="s">
        <v>1191</v>
      </c>
    </row>
    <row r="224" spans="1:1" ht="16" x14ac:dyDescent="0.2">
      <c r="A224" s="4" t="s">
        <v>1192</v>
      </c>
    </row>
    <row r="225" spans="1:1" ht="16" x14ac:dyDescent="0.2">
      <c r="A225" s="4" t="s">
        <v>1193</v>
      </c>
    </row>
    <row r="226" spans="1:1" ht="16" x14ac:dyDescent="0.2">
      <c r="A226" s="4" t="s">
        <v>1194</v>
      </c>
    </row>
    <row r="227" spans="1:1" ht="16" x14ac:dyDescent="0.2">
      <c r="A227" s="4" t="s">
        <v>1195</v>
      </c>
    </row>
    <row r="228" spans="1:1" ht="16" x14ac:dyDescent="0.2">
      <c r="A228" s="4" t="s">
        <v>1196</v>
      </c>
    </row>
    <row r="229" spans="1:1" ht="16" x14ac:dyDescent="0.2">
      <c r="A229" s="4" t="s">
        <v>1197</v>
      </c>
    </row>
    <row r="230" spans="1:1" ht="16" x14ac:dyDescent="0.2">
      <c r="A230" s="4" t="s">
        <v>1198</v>
      </c>
    </row>
    <row r="231" spans="1:1" ht="16" x14ac:dyDescent="0.2">
      <c r="A231" s="4" t="s">
        <v>1199</v>
      </c>
    </row>
    <row r="232" spans="1:1" ht="16" x14ac:dyDescent="0.2">
      <c r="A232" s="4" t="s">
        <v>1200</v>
      </c>
    </row>
    <row r="233" spans="1:1" ht="16" x14ac:dyDescent="0.2">
      <c r="A233" s="4" t="s">
        <v>1201</v>
      </c>
    </row>
    <row r="234" spans="1:1" ht="16" x14ac:dyDescent="0.2">
      <c r="A234" s="4" t="s">
        <v>1202</v>
      </c>
    </row>
    <row r="235" spans="1:1" ht="16" x14ac:dyDescent="0.2">
      <c r="A235" s="4" t="s">
        <v>1203</v>
      </c>
    </row>
    <row r="236" spans="1:1" ht="16" x14ac:dyDescent="0.2">
      <c r="A236" s="4" t="s">
        <v>1204</v>
      </c>
    </row>
    <row r="237" spans="1:1" ht="16" x14ac:dyDescent="0.2">
      <c r="A237" s="4" t="s">
        <v>1205</v>
      </c>
    </row>
    <row r="238" spans="1:1" ht="16" x14ac:dyDescent="0.2">
      <c r="A238" s="4" t="s">
        <v>1206</v>
      </c>
    </row>
    <row r="239" spans="1:1" ht="16" x14ac:dyDescent="0.2">
      <c r="A239" s="4" t="s">
        <v>1207</v>
      </c>
    </row>
    <row r="240" spans="1:1" ht="16" x14ac:dyDescent="0.2">
      <c r="A240" s="4" t="s">
        <v>1208</v>
      </c>
    </row>
    <row r="241" spans="1:1" ht="16" x14ac:dyDescent="0.2">
      <c r="A241" s="4" t="s">
        <v>1209</v>
      </c>
    </row>
    <row r="242" spans="1:1" ht="16" x14ac:dyDescent="0.2">
      <c r="A242" s="4" t="s">
        <v>1210</v>
      </c>
    </row>
    <row r="243" spans="1:1" ht="16" x14ac:dyDescent="0.2">
      <c r="A243" s="4" t="s">
        <v>1211</v>
      </c>
    </row>
    <row r="244" spans="1:1" ht="16" x14ac:dyDescent="0.2">
      <c r="A244" s="4" t="s">
        <v>1212</v>
      </c>
    </row>
    <row r="245" spans="1:1" ht="16" x14ac:dyDescent="0.2">
      <c r="A245" s="4" t="s">
        <v>1213</v>
      </c>
    </row>
    <row r="246" spans="1:1" ht="16" x14ac:dyDescent="0.2">
      <c r="A246" s="4" t="s">
        <v>1214</v>
      </c>
    </row>
    <row r="247" spans="1:1" ht="16" x14ac:dyDescent="0.2">
      <c r="A247" s="4" t="s">
        <v>1215</v>
      </c>
    </row>
    <row r="249" spans="1:1" ht="16" x14ac:dyDescent="0.2">
      <c r="A249" s="4" t="s">
        <v>975</v>
      </c>
    </row>
    <row r="250" spans="1:1" ht="16" x14ac:dyDescent="0.2">
      <c r="A250" s="4" t="s">
        <v>1216</v>
      </c>
    </row>
    <row r="251" spans="1:1" ht="16" x14ac:dyDescent="0.2">
      <c r="A251" s="4" t="s">
        <v>1217</v>
      </c>
    </row>
    <row r="252" spans="1:1" ht="16" x14ac:dyDescent="0.2">
      <c r="A252" s="4" t="s">
        <v>1218</v>
      </c>
    </row>
    <row r="253" spans="1:1" ht="16" x14ac:dyDescent="0.2">
      <c r="A253" s="4" t="s">
        <v>1219</v>
      </c>
    </row>
    <row r="254" spans="1:1" ht="16" x14ac:dyDescent="0.2">
      <c r="A254" s="4" t="s">
        <v>1220</v>
      </c>
    </row>
    <row r="255" spans="1:1" ht="16" x14ac:dyDescent="0.2">
      <c r="A255" s="4" t="s">
        <v>1221</v>
      </c>
    </row>
    <row r="256" spans="1:1" ht="16" x14ac:dyDescent="0.2">
      <c r="A256" s="4" t="s">
        <v>1222</v>
      </c>
    </row>
    <row r="257" spans="1:1" ht="16" x14ac:dyDescent="0.2">
      <c r="A257" s="4" t="s">
        <v>1223</v>
      </c>
    </row>
    <row r="258" spans="1:1" ht="16" x14ac:dyDescent="0.2">
      <c r="A258" s="4" t="s">
        <v>1224</v>
      </c>
    </row>
    <row r="259" spans="1:1" ht="16" x14ac:dyDescent="0.2">
      <c r="A259" s="4" t="s">
        <v>1225</v>
      </c>
    </row>
    <row r="260" spans="1:1" ht="16" x14ac:dyDescent="0.2">
      <c r="A260" s="4" t="s">
        <v>1226</v>
      </c>
    </row>
    <row r="261" spans="1:1" ht="16" x14ac:dyDescent="0.2">
      <c r="A261" s="4" t="s">
        <v>1227</v>
      </c>
    </row>
    <row r="262" spans="1:1" ht="16" x14ac:dyDescent="0.2">
      <c r="A262" s="4" t="s">
        <v>1228</v>
      </c>
    </row>
    <row r="263" spans="1:1" ht="16" x14ac:dyDescent="0.2">
      <c r="A263" s="4" t="s">
        <v>1229</v>
      </c>
    </row>
    <row r="264" spans="1:1" ht="16" x14ac:dyDescent="0.2">
      <c r="A264" s="4" t="s">
        <v>1230</v>
      </c>
    </row>
    <row r="265" spans="1:1" ht="16" x14ac:dyDescent="0.2">
      <c r="A265" s="4" t="s">
        <v>1231</v>
      </c>
    </row>
    <row r="266" spans="1:1" ht="16" x14ac:dyDescent="0.2">
      <c r="A266" s="4" t="s">
        <v>1232</v>
      </c>
    </row>
    <row r="267" spans="1:1" ht="16" x14ac:dyDescent="0.2">
      <c r="A267" s="4" t="s">
        <v>1233</v>
      </c>
    </row>
    <row r="268" spans="1:1" ht="16" x14ac:dyDescent="0.2">
      <c r="A268" s="4" t="s">
        <v>1234</v>
      </c>
    </row>
    <row r="269" spans="1:1" ht="16" x14ac:dyDescent="0.2">
      <c r="A269" s="4" t="s">
        <v>1235</v>
      </c>
    </row>
    <row r="270" spans="1:1" ht="16" x14ac:dyDescent="0.2">
      <c r="A270" s="4" t="s">
        <v>1236</v>
      </c>
    </row>
    <row r="272" spans="1:1" ht="16" x14ac:dyDescent="0.2">
      <c r="A272" s="4" t="s">
        <v>976</v>
      </c>
    </row>
    <row r="273" spans="1:1" ht="16" x14ac:dyDescent="0.2">
      <c r="A273" s="4" t="s">
        <v>1237</v>
      </c>
    </row>
    <row r="274" spans="1:1" ht="16" x14ac:dyDescent="0.2">
      <c r="A274" s="4" t="s">
        <v>1238</v>
      </c>
    </row>
    <row r="275" spans="1:1" ht="16" x14ac:dyDescent="0.2">
      <c r="A275" s="4" t="s">
        <v>1239</v>
      </c>
    </row>
    <row r="276" spans="1:1" ht="16" x14ac:dyDescent="0.2">
      <c r="A276" s="4" t="s">
        <v>1240</v>
      </c>
    </row>
    <row r="277" spans="1:1" ht="16" x14ac:dyDescent="0.2">
      <c r="A277" s="4" t="s">
        <v>1241</v>
      </c>
    </row>
    <row r="278" spans="1:1" ht="16" x14ac:dyDescent="0.2">
      <c r="A278" s="4" t="s">
        <v>1242</v>
      </c>
    </row>
    <row r="279" spans="1:1" ht="16" x14ac:dyDescent="0.2">
      <c r="A279" s="4" t="s">
        <v>1243</v>
      </c>
    </row>
    <row r="280" spans="1:1" ht="16" x14ac:dyDescent="0.2">
      <c r="A280" s="4" t="s">
        <v>1244</v>
      </c>
    </row>
  </sheetData>
  <conditionalFormatting sqref="A1">
    <cfRule type="duplicateValues" dxfId="0" priority="1"/>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F7CD227EE2E5D4408FEF504D802D0D31" ma:contentTypeVersion="20" ma:contentTypeDescription="Create a new document." ma:contentTypeScope="" ma:versionID="fd349a4b74d280e144cc0b2e86ce4acd">
  <xsd:schema xmlns:xsd="http://www.w3.org/2001/XMLSchema" xmlns:xs="http://www.w3.org/2001/XMLSchema" xmlns:p="http://schemas.microsoft.com/office/2006/metadata/properties" xmlns:ns2="ce691570-85d9-4409-a0d3-9ca06f06a4f9" xmlns:ns3="8e941562-d9b3-4d45-8092-4373ec81bc78" targetNamespace="http://schemas.microsoft.com/office/2006/metadata/properties" ma:root="true" ma:fieldsID="efb704667b5e5f2dd78ed6ffadc48d8a" ns2:_="" ns3:_="">
    <xsd:import namespace="ce691570-85d9-4409-a0d3-9ca06f06a4f9"/>
    <xsd:import namespace="8e941562-d9b3-4d45-8092-4373ec81bc78"/>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OCR" minOccurs="0"/>
                <xsd:element ref="ns2:MediaServiceGenerationTime" minOccurs="0"/>
                <xsd:element ref="ns2:MediaServiceEventHashCode" minOccurs="0"/>
                <xsd:element ref="ns3:SharedWithUsers" minOccurs="0"/>
                <xsd:element ref="ns3:SharedWithDetails" minOccurs="0"/>
                <xsd:element ref="ns2:MediaServiceAutoKeyPoints" minOccurs="0"/>
                <xsd:element ref="ns2:MediaServiceKeyPoints" minOccurs="0"/>
                <xsd:element ref="ns2:MediaServiceDateTaken" minOccurs="0"/>
                <xsd:element ref="ns2:MediaServiceLocation" minOccurs="0"/>
                <xsd:element ref="ns2:MediaLengthInSeconds" minOccurs="0"/>
                <xsd:element ref="ns2:lcf76f155ced4ddcb4097134ff3c332f" minOccurs="0"/>
                <xsd:element ref="ns3:TaxCatchAll" minOccurs="0"/>
                <xsd:element ref="ns2:MediaServiceObjectDetectorVersions" minOccurs="0"/>
                <xsd:element ref="ns2:Senttofillin_x003f_" minOccurs="0"/>
                <xsd:element ref="ns2:MediaServiceSearchProperties" minOccurs="0"/>
                <xsd:element ref="ns2:MediaServiceBilling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e691570-85d9-4409-a0d3-9ca06f06a4f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element name="MediaServiceDateTaken" ma:index="18" nillable="true" ma:displayName="MediaServiceDateTaken" ma:hidden="true" ma:internalName="MediaServiceDateTaken" ma:readOnly="true">
      <xsd:simpleType>
        <xsd:restriction base="dms:Text"/>
      </xsd:simpleType>
    </xsd:element>
    <xsd:element name="MediaServiceLocation" ma:index="19" nillable="true" ma:displayName="Location" ma:internalName="MediaServiceLocation" ma:readOnly="true">
      <xsd:simpleType>
        <xsd:restriction base="dms:Text"/>
      </xsd:simpleType>
    </xsd:element>
    <xsd:element name="MediaLengthInSeconds" ma:index="20" nillable="true" ma:displayName="MediaLengthInSeconds" ma:hidden="true" ma:internalName="MediaLengthInSeconds" ma:readOnly="true">
      <xsd:simpleType>
        <xsd:restriction base="dms:Unknown"/>
      </xsd:simpleType>
    </xsd:element>
    <xsd:element name="lcf76f155ced4ddcb4097134ff3c332f" ma:index="22" nillable="true" ma:taxonomy="true" ma:internalName="lcf76f155ced4ddcb4097134ff3c332f" ma:taxonomyFieldName="MediaServiceImageTags" ma:displayName="Image Tags" ma:readOnly="false" ma:fieldId="{5cf76f15-5ced-4ddc-b409-7134ff3c332f}" ma:taxonomyMulti="true" ma:sspId="1bb35676-0bdf-4ed4-88f9-e2f8379240dc"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4" nillable="true" ma:displayName="MediaServiceObjectDetectorVersions" ma:hidden="true" ma:indexed="true" ma:internalName="MediaServiceObjectDetectorVersions" ma:readOnly="true">
      <xsd:simpleType>
        <xsd:restriction base="dms:Text"/>
      </xsd:simpleType>
    </xsd:element>
    <xsd:element name="Senttofillin_x003f_" ma:index="25" nillable="true" ma:displayName="Sent to fill in?" ma:default="0" ma:format="Dropdown" ma:internalName="Senttofillin_x003f_">
      <xsd:simpleType>
        <xsd:restriction base="dms:Text">
          <xsd:maxLength value="255"/>
        </xsd:restriction>
      </xsd:simpleType>
    </xsd:element>
    <xsd:element name="MediaServiceSearchProperties" ma:index="26" nillable="true" ma:displayName="MediaServiceSearchProperties" ma:hidden="true" ma:internalName="MediaServiceSearchProperties" ma:readOnly="true">
      <xsd:simpleType>
        <xsd:restriction base="dms:Note"/>
      </xsd:simpleType>
    </xsd:element>
    <xsd:element name="MediaServiceBillingMetadata" ma:index="27" nillable="true" ma:displayName="MediaServiceBillingMetadata" ma:hidden="true" ma:internalName="MediaServiceBillingMetadata"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8e941562-d9b3-4d45-8092-4373ec81bc78" elementFormDefault="qualified">
    <xsd:import namespace="http://schemas.microsoft.com/office/2006/documentManagement/types"/>
    <xsd:import namespace="http://schemas.microsoft.com/office/infopath/2007/PartnerControls"/>
    <xsd:element name="SharedWithUsers" ma:index="14"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internalName="SharedWithDetails" ma:readOnly="true">
      <xsd:simpleType>
        <xsd:restriction base="dms:Note">
          <xsd:maxLength value="255"/>
        </xsd:restriction>
      </xsd:simpleType>
    </xsd:element>
    <xsd:element name="TaxCatchAll" ma:index="23" nillable="true" ma:displayName="Taxonomy Catch All Column" ma:hidden="true" ma:list="{ac2a625c-dafe-448e-9d28-82fd40b5af45}" ma:internalName="TaxCatchAll" ma:showField="CatchAllData" ma:web="8e941562-d9b3-4d45-8092-4373ec81bc7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Senttofillin_x003f_ xmlns="ce691570-85d9-4409-a0d3-9ca06f06a4f9">0</Senttofillin_x003f_>
    <lcf76f155ced4ddcb4097134ff3c332f xmlns="ce691570-85d9-4409-a0d3-9ca06f06a4f9">
      <Terms xmlns="http://schemas.microsoft.com/office/infopath/2007/PartnerControls"/>
    </lcf76f155ced4ddcb4097134ff3c332f>
    <TaxCatchAll xmlns="8e941562-d9b3-4d45-8092-4373ec81bc78" xsi:nil="true"/>
  </documentManagement>
</p:properties>
</file>

<file path=customXml/itemProps1.xml><?xml version="1.0" encoding="utf-8"?>
<ds:datastoreItem xmlns:ds="http://schemas.openxmlformats.org/officeDocument/2006/customXml" ds:itemID="{1ACAB754-9763-42B5-A71F-7BDFC1847819}"/>
</file>

<file path=customXml/itemProps2.xml><?xml version="1.0" encoding="utf-8"?>
<ds:datastoreItem xmlns:ds="http://schemas.openxmlformats.org/officeDocument/2006/customXml" ds:itemID="{00CD24A8-686A-4302-A5BB-F08DECBE3F76}"/>
</file>

<file path=customXml/itemProps3.xml><?xml version="1.0" encoding="utf-8"?>
<ds:datastoreItem xmlns:ds="http://schemas.openxmlformats.org/officeDocument/2006/customXml" ds:itemID="{049A2EB1-8C12-4638-BAF7-416401028117}"/>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orgio</dc:creator>
  <cp:lastModifiedBy>Eirini Kaiserli</cp:lastModifiedBy>
  <dcterms:created xsi:type="dcterms:W3CDTF">2018-12-12T18:32:17Z</dcterms:created>
  <dcterms:modified xsi:type="dcterms:W3CDTF">2025-04-25T08:59:0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7CD227EE2E5D4408FEF504D802D0D31</vt:lpwstr>
  </property>
</Properties>
</file>